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holme\Box\LOCOMOCO LAB\Studies\ACL Incline-Decline Study\ACL Data Analysis\ACL Data Analysis with MATLAB\FinalDataAnalysis\"/>
    </mc:Choice>
  </mc:AlternateContent>
  <xr:revisionPtr revIDLastSave="0" documentId="13_ncr:1_{02D55814-46B5-4E18-88DE-1854D5AD49E8}" xr6:coauthVersionLast="45" xr6:coauthVersionMax="45" xr10:uidLastSave="{00000000-0000-0000-0000-000000000000}"/>
  <bookViews>
    <workbookView xWindow="-96" yWindow="-96" windowWidth="23232" windowHeight="12552" activeTab="1" xr2:uid="{00000000-000D-0000-FFFF-FFFF00000000}"/>
  </bookViews>
  <sheets>
    <sheet name="Key" sheetId="2" r:id="rId1"/>
    <sheet name="Data" sheetId="1" r:id="rId2"/>
    <sheet name="Sheet1" sheetId="3" r:id="rId3"/>
    <sheet name="Sheet2" sheetId="4" r:id="rId4"/>
    <sheet name="Sheet3" sheetId="5" r:id="rId5"/>
    <sheet name="CohensD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1" i="6" l="1"/>
  <c r="H21" i="6" s="1"/>
  <c r="G12" i="6" s="1"/>
  <c r="G22" i="6"/>
  <c r="H22" i="6"/>
  <c r="G23" i="6"/>
  <c r="H23" i="6" s="1"/>
  <c r="G14" i="6" s="1"/>
  <c r="G24" i="6"/>
  <c r="H24" i="6"/>
  <c r="G15" i="6" s="1"/>
  <c r="G25" i="6"/>
  <c r="H25" i="6" s="1"/>
  <c r="G16" i="6" s="1"/>
  <c r="G26" i="6"/>
  <c r="H26" i="6"/>
  <c r="G27" i="6"/>
  <c r="H27" i="6" s="1"/>
  <c r="G18" i="6" s="1"/>
  <c r="H20" i="6"/>
  <c r="G20" i="6"/>
  <c r="D21" i="6"/>
  <c r="E21" i="6"/>
  <c r="F21" i="6"/>
  <c r="D22" i="6"/>
  <c r="E22" i="6"/>
  <c r="F22" i="6" s="1"/>
  <c r="D23" i="6"/>
  <c r="E23" i="6"/>
  <c r="F23" i="6" s="1"/>
  <c r="D24" i="6"/>
  <c r="E24" i="6"/>
  <c r="F24" i="6"/>
  <c r="D25" i="6"/>
  <c r="E25" i="6"/>
  <c r="F25" i="6"/>
  <c r="D26" i="6"/>
  <c r="E26" i="6"/>
  <c r="F26" i="6" s="1"/>
  <c r="D27" i="6"/>
  <c r="E27" i="6"/>
  <c r="F27" i="6" s="1"/>
  <c r="F20" i="6"/>
  <c r="E20" i="6"/>
  <c r="D20" i="6"/>
  <c r="D12" i="6"/>
  <c r="D13" i="6"/>
  <c r="D14" i="6"/>
  <c r="D15" i="6"/>
  <c r="D16" i="6"/>
  <c r="D17" i="6"/>
  <c r="D18" i="6"/>
  <c r="G13" i="6"/>
  <c r="D11" i="6"/>
  <c r="G17" i="6" l="1"/>
  <c r="G11" i="6"/>
  <c r="CP21" i="1"/>
  <c r="CQ21" i="1"/>
  <c r="CR21" i="1"/>
  <c r="CS21" i="1"/>
  <c r="CT21" i="1"/>
  <c r="CP22" i="1"/>
  <c r="CQ22" i="1"/>
  <c r="CR22" i="1"/>
  <c r="CS22" i="1"/>
  <c r="CT22" i="1"/>
  <c r="CQ20" i="1"/>
  <c r="CR20" i="1"/>
  <c r="CS20" i="1"/>
  <c r="CT20" i="1"/>
  <c r="CP20" i="1"/>
  <c r="O44" i="1"/>
  <c r="O43" i="1"/>
  <c r="O40" i="1"/>
  <c r="N40" i="1"/>
  <c r="M40" i="1"/>
  <c r="L40" i="1"/>
  <c r="K40" i="1"/>
  <c r="O39" i="1"/>
  <c r="N39" i="1"/>
  <c r="M39" i="1"/>
  <c r="L39" i="1"/>
  <c r="K39" i="1"/>
  <c r="L20" i="1"/>
  <c r="M20" i="1"/>
  <c r="N20" i="1"/>
  <c r="O20" i="1"/>
  <c r="L21" i="1"/>
  <c r="M21" i="1"/>
  <c r="N21" i="1"/>
  <c r="O21" i="1"/>
  <c r="K21" i="1"/>
  <c r="K20" i="1"/>
  <c r="BR45" i="1"/>
  <c r="BR44" i="1"/>
  <c r="BP45" i="1"/>
  <c r="BP44" i="1"/>
  <c r="BN45" i="1"/>
  <c r="BN44" i="1"/>
  <c r="BL45" i="1"/>
  <c r="BL44" i="1"/>
  <c r="BJ45" i="1"/>
  <c r="BJ44" i="1"/>
  <c r="AI31" i="4" l="1"/>
  <c r="AH31" i="4"/>
  <c r="AF31" i="4"/>
  <c r="AE31" i="4"/>
  <c r="AI30" i="4"/>
  <c r="AH30" i="4"/>
  <c r="AF30" i="4"/>
  <c r="AE30" i="4"/>
  <c r="AI29" i="4"/>
  <c r="AH29" i="4"/>
  <c r="AF29" i="4"/>
  <c r="AE29" i="4"/>
  <c r="AB31" i="4"/>
  <c r="AB30" i="4"/>
  <c r="AB29" i="4"/>
  <c r="AA31" i="4"/>
  <c r="AA30" i="4"/>
  <c r="AA29" i="4"/>
  <c r="Y31" i="4"/>
  <c r="Y30" i="4"/>
  <c r="Y29" i="4"/>
  <c r="X31" i="4"/>
  <c r="X30" i="4"/>
  <c r="X29" i="4"/>
  <c r="U31" i="4"/>
  <c r="U30" i="4"/>
  <c r="U29" i="4"/>
  <c r="T31" i="4"/>
  <c r="T30" i="4"/>
  <c r="T29" i="4"/>
  <c r="R31" i="4"/>
  <c r="R30" i="4"/>
  <c r="R29" i="4"/>
  <c r="Q31" i="4"/>
  <c r="Q30" i="4"/>
  <c r="Q29" i="4"/>
  <c r="N31" i="4"/>
  <c r="N30" i="4"/>
  <c r="N29" i="4"/>
  <c r="M31" i="4"/>
  <c r="M30" i="4"/>
  <c r="M29" i="4"/>
  <c r="K31" i="4"/>
  <c r="K30" i="4"/>
  <c r="K29" i="4"/>
  <c r="J31" i="4"/>
  <c r="J30" i="4"/>
  <c r="J29" i="4"/>
  <c r="G31" i="4"/>
  <c r="G30" i="4"/>
  <c r="G29" i="4"/>
  <c r="F31" i="4"/>
  <c r="F30" i="4"/>
  <c r="F29" i="4"/>
  <c r="D31" i="4"/>
  <c r="D30" i="4"/>
  <c r="D29" i="4"/>
  <c r="C30" i="4"/>
  <c r="C31" i="4"/>
  <c r="C29" i="4"/>
  <c r="V41" i="1"/>
  <c r="W41" i="1"/>
  <c r="X41" i="1"/>
  <c r="Y41" i="1"/>
  <c r="Z41" i="1"/>
  <c r="AA41" i="1"/>
  <c r="AB41" i="1"/>
  <c r="AC41" i="1"/>
  <c r="AD41" i="1"/>
  <c r="AE41" i="1"/>
  <c r="AF41" i="1"/>
  <c r="AG41" i="1"/>
  <c r="AH41" i="1"/>
  <c r="AI41" i="1"/>
  <c r="AJ41" i="1"/>
  <c r="AK41" i="1"/>
  <c r="AL41" i="1"/>
  <c r="AM41" i="1"/>
  <c r="AN41" i="1"/>
  <c r="AO41" i="1"/>
  <c r="AP41" i="1"/>
  <c r="AQ41" i="1"/>
  <c r="AR41" i="1"/>
  <c r="AS41" i="1"/>
  <c r="AT41" i="1"/>
  <c r="AU41" i="1"/>
  <c r="AV41" i="1"/>
  <c r="AW41" i="1"/>
  <c r="AX41" i="1"/>
  <c r="AY41" i="1"/>
  <c r="AZ41" i="1"/>
  <c r="BA41" i="1"/>
  <c r="BB41" i="1"/>
  <c r="BC41" i="1"/>
  <c r="BD41" i="1"/>
  <c r="BE41" i="1"/>
  <c r="BF41" i="1"/>
  <c r="BG41" i="1"/>
  <c r="BH41" i="1"/>
  <c r="V42" i="1"/>
  <c r="W42" i="1"/>
  <c r="X42" i="1"/>
  <c r="Y42" i="1"/>
  <c r="Z42" i="1"/>
  <c r="AA42" i="1"/>
  <c r="AB42" i="1"/>
  <c r="AC42" i="1"/>
  <c r="AD42" i="1"/>
  <c r="AE42" i="1"/>
  <c r="AF42" i="1"/>
  <c r="AG42" i="1"/>
  <c r="AH42" i="1"/>
  <c r="AI42" i="1"/>
  <c r="AJ42" i="1"/>
  <c r="AK42" i="1"/>
  <c r="AL42" i="1"/>
  <c r="AM42" i="1"/>
  <c r="AN42" i="1"/>
  <c r="AO42" i="1"/>
  <c r="AP42" i="1"/>
  <c r="AQ42" i="1"/>
  <c r="AR42" i="1"/>
  <c r="AS42" i="1"/>
  <c r="AT42" i="1"/>
  <c r="AU42" i="1"/>
  <c r="AV42" i="1"/>
  <c r="AW42" i="1"/>
  <c r="AX42" i="1"/>
  <c r="AY42" i="1"/>
  <c r="AZ42" i="1"/>
  <c r="BA42" i="1"/>
  <c r="BB42" i="1"/>
  <c r="BC42" i="1"/>
  <c r="BD42" i="1"/>
  <c r="BE42" i="1"/>
  <c r="BF42" i="1"/>
  <c r="BG42" i="1"/>
  <c r="BH42" i="1"/>
  <c r="U42" i="1"/>
  <c r="U41" i="1"/>
  <c r="BT3" i="1"/>
  <c r="AQ22" i="3" l="1"/>
  <c r="AQ23" i="3"/>
  <c r="AQ24" i="3"/>
  <c r="AQ25" i="3"/>
  <c r="AQ26" i="3"/>
  <c r="AQ27" i="3"/>
  <c r="AQ28" i="3"/>
  <c r="AQ29" i="3"/>
  <c r="AQ30" i="3"/>
  <c r="AQ31" i="3"/>
  <c r="AQ32" i="3"/>
  <c r="AQ33" i="3"/>
  <c r="AQ34" i="3"/>
  <c r="AQ35" i="3"/>
  <c r="AQ36" i="3"/>
  <c r="AQ37" i="3"/>
  <c r="AQ38" i="3"/>
  <c r="AQ4" i="3"/>
  <c r="AQ5" i="3"/>
  <c r="AQ6" i="3"/>
  <c r="AQ7" i="3"/>
  <c r="AQ8" i="3"/>
  <c r="AQ9" i="3"/>
  <c r="AQ10" i="3"/>
  <c r="AQ11" i="3"/>
  <c r="AQ12" i="3"/>
  <c r="AQ13" i="3"/>
  <c r="AQ14" i="3"/>
  <c r="AQ15" i="3"/>
  <c r="AQ16" i="3"/>
  <c r="AQ17" i="3"/>
  <c r="AQ18" i="3"/>
  <c r="AQ19" i="3"/>
  <c r="AQ3" i="3"/>
  <c r="BT4" i="1" l="1"/>
  <c r="BU4" i="1"/>
  <c r="BV4" i="1"/>
  <c r="BW4" i="1"/>
  <c r="BX4" i="1"/>
  <c r="BY4" i="1"/>
  <c r="BZ4" i="1"/>
  <c r="CA4" i="1"/>
  <c r="CB4" i="1"/>
  <c r="CC4" i="1"/>
  <c r="CD4" i="1"/>
  <c r="CE4" i="1"/>
  <c r="CF4" i="1"/>
  <c r="CG4" i="1"/>
  <c r="CH4" i="1"/>
  <c r="BT5" i="1"/>
  <c r="BU5" i="1"/>
  <c r="BV5" i="1"/>
  <c r="BW5" i="1"/>
  <c r="BX5" i="1"/>
  <c r="BY5" i="1"/>
  <c r="BZ5" i="1"/>
  <c r="CA5" i="1"/>
  <c r="CB5" i="1"/>
  <c r="CC5" i="1"/>
  <c r="CD5" i="1"/>
  <c r="CE5" i="1"/>
  <c r="CF5" i="1"/>
  <c r="CG5" i="1"/>
  <c r="CH5" i="1"/>
  <c r="BT6" i="1"/>
  <c r="BU6" i="1"/>
  <c r="BV6" i="1"/>
  <c r="BW6" i="1"/>
  <c r="BX6" i="1"/>
  <c r="BY6" i="1"/>
  <c r="BZ6" i="1"/>
  <c r="CA6" i="1"/>
  <c r="CB6" i="1"/>
  <c r="CC6" i="1"/>
  <c r="CD6" i="1"/>
  <c r="CE6" i="1"/>
  <c r="CF6" i="1"/>
  <c r="CG6" i="1"/>
  <c r="CH6" i="1"/>
  <c r="BT7" i="1"/>
  <c r="BU7" i="1"/>
  <c r="BV7" i="1"/>
  <c r="BW7" i="1"/>
  <c r="BX7" i="1"/>
  <c r="BY7" i="1"/>
  <c r="BZ7" i="1"/>
  <c r="CA7" i="1"/>
  <c r="CB7" i="1"/>
  <c r="CC7" i="1"/>
  <c r="CD7" i="1"/>
  <c r="CE7" i="1"/>
  <c r="CF7" i="1"/>
  <c r="CG7" i="1"/>
  <c r="CH7" i="1"/>
  <c r="BT8" i="1"/>
  <c r="BU8" i="1"/>
  <c r="BV8" i="1"/>
  <c r="BW8" i="1"/>
  <c r="BX8" i="1"/>
  <c r="BY8" i="1"/>
  <c r="BZ8" i="1"/>
  <c r="CA8" i="1"/>
  <c r="CB8" i="1"/>
  <c r="CC8" i="1"/>
  <c r="CD8" i="1"/>
  <c r="CE8" i="1"/>
  <c r="CF8" i="1"/>
  <c r="CG8" i="1"/>
  <c r="CH8" i="1"/>
  <c r="BT9" i="1"/>
  <c r="BU9" i="1"/>
  <c r="BV9" i="1"/>
  <c r="BW9" i="1"/>
  <c r="BX9" i="1"/>
  <c r="BY9" i="1"/>
  <c r="BZ9" i="1"/>
  <c r="CA9" i="1"/>
  <c r="CB9" i="1"/>
  <c r="CC9" i="1"/>
  <c r="CD9" i="1"/>
  <c r="CE9" i="1"/>
  <c r="CF9" i="1"/>
  <c r="CG9" i="1"/>
  <c r="CH9" i="1"/>
  <c r="BT10" i="1"/>
  <c r="BU10" i="1"/>
  <c r="BV10" i="1"/>
  <c r="BW10" i="1"/>
  <c r="BX10" i="1"/>
  <c r="BY10" i="1"/>
  <c r="BZ10" i="1"/>
  <c r="CA10" i="1"/>
  <c r="CB10" i="1"/>
  <c r="CC10" i="1"/>
  <c r="CD10" i="1"/>
  <c r="CE10" i="1"/>
  <c r="CF10" i="1"/>
  <c r="CG10" i="1"/>
  <c r="CH10" i="1"/>
  <c r="BT11" i="1"/>
  <c r="BU11" i="1"/>
  <c r="BV11" i="1"/>
  <c r="BW11" i="1"/>
  <c r="BX11" i="1"/>
  <c r="BY11" i="1"/>
  <c r="BZ11" i="1"/>
  <c r="CA11" i="1"/>
  <c r="CB11" i="1"/>
  <c r="CC11" i="1"/>
  <c r="CD11" i="1"/>
  <c r="CE11" i="1"/>
  <c r="CF11" i="1"/>
  <c r="CG11" i="1"/>
  <c r="CH11" i="1"/>
  <c r="BT12" i="1"/>
  <c r="BU12" i="1"/>
  <c r="BV12" i="1"/>
  <c r="BW12" i="1"/>
  <c r="BX12" i="1"/>
  <c r="BY12" i="1"/>
  <c r="BZ12" i="1"/>
  <c r="CA12" i="1"/>
  <c r="CB12" i="1"/>
  <c r="CC12" i="1"/>
  <c r="CD12" i="1"/>
  <c r="CE12" i="1"/>
  <c r="CF12" i="1"/>
  <c r="CG12" i="1"/>
  <c r="CH12" i="1"/>
  <c r="BT13" i="1"/>
  <c r="BU13" i="1"/>
  <c r="BV13" i="1"/>
  <c r="BW13" i="1"/>
  <c r="BX13" i="1"/>
  <c r="BY13" i="1"/>
  <c r="BZ13" i="1"/>
  <c r="CA13" i="1"/>
  <c r="CB13" i="1"/>
  <c r="CC13" i="1"/>
  <c r="CD13" i="1"/>
  <c r="CE13" i="1"/>
  <c r="CF13" i="1"/>
  <c r="CG13" i="1"/>
  <c r="CH13" i="1"/>
  <c r="BT14" i="1"/>
  <c r="BU14" i="1"/>
  <c r="BV14" i="1"/>
  <c r="BW14" i="1"/>
  <c r="BX14" i="1"/>
  <c r="BY14" i="1"/>
  <c r="BZ14" i="1"/>
  <c r="CA14" i="1"/>
  <c r="CB14" i="1"/>
  <c r="CC14" i="1"/>
  <c r="CD14" i="1"/>
  <c r="CE14" i="1"/>
  <c r="CF14" i="1"/>
  <c r="CG14" i="1"/>
  <c r="CH14" i="1"/>
  <c r="BT15" i="1"/>
  <c r="BU15" i="1"/>
  <c r="BV15" i="1"/>
  <c r="BW15" i="1"/>
  <c r="BX15" i="1"/>
  <c r="BY15" i="1"/>
  <c r="BZ15" i="1"/>
  <c r="CA15" i="1"/>
  <c r="CB15" i="1"/>
  <c r="CC15" i="1"/>
  <c r="CD15" i="1"/>
  <c r="CE15" i="1"/>
  <c r="CF15" i="1"/>
  <c r="CG15" i="1"/>
  <c r="CH15" i="1"/>
  <c r="BT16" i="1"/>
  <c r="BU16" i="1"/>
  <c r="BV16" i="1"/>
  <c r="BW16" i="1"/>
  <c r="BX16" i="1"/>
  <c r="BY16" i="1"/>
  <c r="BZ16" i="1"/>
  <c r="CA16" i="1"/>
  <c r="CB16" i="1"/>
  <c r="CC16" i="1"/>
  <c r="CD16" i="1"/>
  <c r="CE16" i="1"/>
  <c r="CF16" i="1"/>
  <c r="CG16" i="1"/>
  <c r="CH16" i="1"/>
  <c r="BT17" i="1"/>
  <c r="BU17" i="1"/>
  <c r="BV17" i="1"/>
  <c r="BW17" i="1"/>
  <c r="BX17" i="1"/>
  <c r="BY17" i="1"/>
  <c r="BZ17" i="1"/>
  <c r="CA17" i="1"/>
  <c r="CB17" i="1"/>
  <c r="CC17" i="1"/>
  <c r="CD17" i="1"/>
  <c r="CE17" i="1"/>
  <c r="CF17" i="1"/>
  <c r="CG17" i="1"/>
  <c r="CH17" i="1"/>
  <c r="BT18" i="1"/>
  <c r="BU18" i="1"/>
  <c r="BV18" i="1"/>
  <c r="BW18" i="1"/>
  <c r="BX18" i="1"/>
  <c r="BY18" i="1"/>
  <c r="BZ18" i="1"/>
  <c r="CA18" i="1"/>
  <c r="CB18" i="1"/>
  <c r="CC18" i="1"/>
  <c r="CD18" i="1"/>
  <c r="CE18" i="1"/>
  <c r="CF18" i="1"/>
  <c r="CG18" i="1"/>
  <c r="CH18" i="1"/>
  <c r="BT19" i="1"/>
  <c r="BU19" i="1"/>
  <c r="BV19" i="1"/>
  <c r="BW19" i="1"/>
  <c r="BX19" i="1"/>
  <c r="BY19" i="1"/>
  <c r="BZ19" i="1"/>
  <c r="CA19" i="1"/>
  <c r="CB19" i="1"/>
  <c r="CC19" i="1"/>
  <c r="CD19" i="1"/>
  <c r="CE19" i="1"/>
  <c r="CF19" i="1"/>
  <c r="CG19" i="1"/>
  <c r="CH19" i="1"/>
  <c r="BT22" i="1"/>
  <c r="BU22" i="1"/>
  <c r="BV22" i="1"/>
  <c r="BW22" i="1"/>
  <c r="BX22" i="1"/>
  <c r="BY22" i="1"/>
  <c r="BZ22" i="1"/>
  <c r="CA22" i="1"/>
  <c r="CB22" i="1"/>
  <c r="CC22" i="1"/>
  <c r="CD22" i="1"/>
  <c r="CE22" i="1"/>
  <c r="CF22" i="1"/>
  <c r="CG22" i="1"/>
  <c r="CH22" i="1"/>
  <c r="BT23" i="1"/>
  <c r="BU23" i="1"/>
  <c r="BV23" i="1"/>
  <c r="BW23" i="1"/>
  <c r="BX23" i="1"/>
  <c r="BY23" i="1"/>
  <c r="BZ23" i="1"/>
  <c r="CA23" i="1"/>
  <c r="CB23" i="1"/>
  <c r="CC23" i="1"/>
  <c r="CD23" i="1"/>
  <c r="CE23" i="1"/>
  <c r="CF23" i="1"/>
  <c r="CG23" i="1"/>
  <c r="CH23" i="1"/>
  <c r="BT24" i="1"/>
  <c r="BU24" i="1"/>
  <c r="BV24" i="1"/>
  <c r="BW24" i="1"/>
  <c r="BX24" i="1"/>
  <c r="BY24" i="1"/>
  <c r="BZ24" i="1"/>
  <c r="CA24" i="1"/>
  <c r="CB24" i="1"/>
  <c r="CC24" i="1"/>
  <c r="CD24" i="1"/>
  <c r="CE24" i="1"/>
  <c r="CF24" i="1"/>
  <c r="CG24" i="1"/>
  <c r="CH24" i="1"/>
  <c r="BT25" i="1"/>
  <c r="BU25" i="1"/>
  <c r="BV25" i="1"/>
  <c r="BW25" i="1"/>
  <c r="BX25" i="1"/>
  <c r="BY25" i="1"/>
  <c r="BZ25" i="1"/>
  <c r="CA25" i="1"/>
  <c r="CB25" i="1"/>
  <c r="CC25" i="1"/>
  <c r="CD25" i="1"/>
  <c r="CE25" i="1"/>
  <c r="CF25" i="1"/>
  <c r="CG25" i="1"/>
  <c r="CH25" i="1"/>
  <c r="BT26" i="1"/>
  <c r="BU26" i="1"/>
  <c r="BV26" i="1"/>
  <c r="BW26" i="1"/>
  <c r="BX26" i="1"/>
  <c r="BY26" i="1"/>
  <c r="BZ26" i="1"/>
  <c r="CA26" i="1"/>
  <c r="CB26" i="1"/>
  <c r="CC26" i="1"/>
  <c r="CD26" i="1"/>
  <c r="CE26" i="1"/>
  <c r="CF26" i="1"/>
  <c r="CG26" i="1"/>
  <c r="CH26" i="1"/>
  <c r="BT27" i="1"/>
  <c r="BU27" i="1"/>
  <c r="BV27" i="1"/>
  <c r="BW27" i="1"/>
  <c r="BX27" i="1"/>
  <c r="BY27" i="1"/>
  <c r="BZ27" i="1"/>
  <c r="CA27" i="1"/>
  <c r="CB27" i="1"/>
  <c r="CC27" i="1"/>
  <c r="CD27" i="1"/>
  <c r="CE27" i="1"/>
  <c r="CF27" i="1"/>
  <c r="CG27" i="1"/>
  <c r="CH27" i="1"/>
  <c r="BT28" i="1"/>
  <c r="BU28" i="1"/>
  <c r="BV28" i="1"/>
  <c r="BW28" i="1"/>
  <c r="BX28" i="1"/>
  <c r="BY28" i="1"/>
  <c r="BZ28" i="1"/>
  <c r="CA28" i="1"/>
  <c r="CB28" i="1"/>
  <c r="CC28" i="1"/>
  <c r="CD28" i="1"/>
  <c r="CE28" i="1"/>
  <c r="CF28" i="1"/>
  <c r="CG28" i="1"/>
  <c r="CH28" i="1"/>
  <c r="BT29" i="1"/>
  <c r="BU29" i="1"/>
  <c r="BV29" i="1"/>
  <c r="BW29" i="1"/>
  <c r="BX29" i="1"/>
  <c r="BY29" i="1"/>
  <c r="BZ29" i="1"/>
  <c r="CA29" i="1"/>
  <c r="CB29" i="1"/>
  <c r="CC29" i="1"/>
  <c r="CD29" i="1"/>
  <c r="CE29" i="1"/>
  <c r="CF29" i="1"/>
  <c r="CG29" i="1"/>
  <c r="CH29" i="1"/>
  <c r="BT30" i="1"/>
  <c r="BU30" i="1"/>
  <c r="BV30" i="1"/>
  <c r="BW30" i="1"/>
  <c r="BX30" i="1"/>
  <c r="BY30" i="1"/>
  <c r="BZ30" i="1"/>
  <c r="CA30" i="1"/>
  <c r="CB30" i="1"/>
  <c r="CC30" i="1"/>
  <c r="CD30" i="1"/>
  <c r="CE30" i="1"/>
  <c r="CF30" i="1"/>
  <c r="CG30" i="1"/>
  <c r="CH30" i="1"/>
  <c r="BT31" i="1"/>
  <c r="BU31" i="1"/>
  <c r="BV31" i="1"/>
  <c r="BW31" i="1"/>
  <c r="BX31" i="1"/>
  <c r="BY31" i="1"/>
  <c r="BZ31" i="1"/>
  <c r="CA31" i="1"/>
  <c r="CB31" i="1"/>
  <c r="CC31" i="1"/>
  <c r="CD31" i="1"/>
  <c r="CE31" i="1"/>
  <c r="CF31" i="1"/>
  <c r="CG31" i="1"/>
  <c r="CH31" i="1"/>
  <c r="BT32" i="1"/>
  <c r="BU32" i="1"/>
  <c r="BV32" i="1"/>
  <c r="BW32" i="1"/>
  <c r="BX32" i="1"/>
  <c r="BY32" i="1"/>
  <c r="BZ32" i="1"/>
  <c r="CA32" i="1"/>
  <c r="CB32" i="1"/>
  <c r="CC32" i="1"/>
  <c r="CD32" i="1"/>
  <c r="CE32" i="1"/>
  <c r="CF32" i="1"/>
  <c r="CG32" i="1"/>
  <c r="CH32" i="1"/>
  <c r="BT33" i="1"/>
  <c r="BU33" i="1"/>
  <c r="BV33" i="1"/>
  <c r="BW33" i="1"/>
  <c r="BX33" i="1"/>
  <c r="BY33" i="1"/>
  <c r="BZ33" i="1"/>
  <c r="CA33" i="1"/>
  <c r="CB33" i="1"/>
  <c r="CC33" i="1"/>
  <c r="CD33" i="1"/>
  <c r="CE33" i="1"/>
  <c r="CF33" i="1"/>
  <c r="CG33" i="1"/>
  <c r="CH33" i="1"/>
  <c r="BT34" i="1"/>
  <c r="BU34" i="1"/>
  <c r="BV34" i="1"/>
  <c r="BW34" i="1"/>
  <c r="BX34" i="1"/>
  <c r="BY34" i="1"/>
  <c r="BZ34" i="1"/>
  <c r="CA34" i="1"/>
  <c r="CB34" i="1"/>
  <c r="CC34" i="1"/>
  <c r="CD34" i="1"/>
  <c r="CE34" i="1"/>
  <c r="CF34" i="1"/>
  <c r="CG34" i="1"/>
  <c r="CH34" i="1"/>
  <c r="BT35" i="1"/>
  <c r="BU35" i="1"/>
  <c r="BV35" i="1"/>
  <c r="BW35" i="1"/>
  <c r="BX35" i="1"/>
  <c r="BY35" i="1"/>
  <c r="BZ35" i="1"/>
  <c r="CA35" i="1"/>
  <c r="CB35" i="1"/>
  <c r="CC35" i="1"/>
  <c r="CD35" i="1"/>
  <c r="CE35" i="1"/>
  <c r="CF35" i="1"/>
  <c r="CG35" i="1"/>
  <c r="CH35" i="1"/>
  <c r="BT36" i="1"/>
  <c r="BU36" i="1"/>
  <c r="BV36" i="1"/>
  <c r="BW36" i="1"/>
  <c r="BX36" i="1"/>
  <c r="BY36" i="1"/>
  <c r="BZ36" i="1"/>
  <c r="CA36" i="1"/>
  <c r="CB36" i="1"/>
  <c r="CC36" i="1"/>
  <c r="CD36" i="1"/>
  <c r="CE36" i="1"/>
  <c r="CF36" i="1"/>
  <c r="CG36" i="1"/>
  <c r="CH36" i="1"/>
  <c r="BT37" i="1"/>
  <c r="BU37" i="1"/>
  <c r="BV37" i="1"/>
  <c r="BW37" i="1"/>
  <c r="BX37" i="1"/>
  <c r="BY37" i="1"/>
  <c r="BZ37" i="1"/>
  <c r="CA37" i="1"/>
  <c r="CB37" i="1"/>
  <c r="CC37" i="1"/>
  <c r="CD37" i="1"/>
  <c r="CE37" i="1"/>
  <c r="CF37" i="1"/>
  <c r="CG37" i="1"/>
  <c r="CH37" i="1"/>
  <c r="BT38" i="1"/>
  <c r="BU38" i="1"/>
  <c r="BV38" i="1"/>
  <c r="BW38" i="1"/>
  <c r="BX38" i="1"/>
  <c r="BY38" i="1"/>
  <c r="BZ38" i="1"/>
  <c r="CA38" i="1"/>
  <c r="CB38" i="1"/>
  <c r="CC38" i="1"/>
  <c r="CD38" i="1"/>
  <c r="CE38" i="1"/>
  <c r="CF38" i="1"/>
  <c r="CG38" i="1"/>
  <c r="CH38" i="1"/>
  <c r="BX3" i="1"/>
  <c r="BY3" i="1"/>
  <c r="BZ3" i="1"/>
  <c r="CA3" i="1"/>
  <c r="CB3" i="1"/>
  <c r="CC3" i="1"/>
  <c r="CD3" i="1"/>
  <c r="CE3" i="1"/>
  <c r="CF3" i="1"/>
  <c r="CG3" i="1"/>
  <c r="CH3" i="1"/>
  <c r="BW3" i="1"/>
  <c r="BU3" i="1"/>
  <c r="BV3" i="1"/>
  <c r="BY43" i="1" l="1"/>
  <c r="BJ4" i="1"/>
  <c r="BL4" i="1"/>
  <c r="BN4" i="1"/>
  <c r="BP4" i="1"/>
  <c r="BR4" i="1"/>
  <c r="BJ5" i="1"/>
  <c r="BL5" i="1"/>
  <c r="BN5" i="1"/>
  <c r="BP5" i="1"/>
  <c r="BR5" i="1"/>
  <c r="BJ6" i="1"/>
  <c r="BL6" i="1"/>
  <c r="BN6" i="1"/>
  <c r="BP6" i="1"/>
  <c r="BR6" i="1"/>
  <c r="BJ7" i="1"/>
  <c r="BL7" i="1"/>
  <c r="BN7" i="1"/>
  <c r="BP7" i="1"/>
  <c r="BR7" i="1"/>
  <c r="BJ8" i="1"/>
  <c r="BL8" i="1"/>
  <c r="BN8" i="1"/>
  <c r="BP8" i="1"/>
  <c r="BR8" i="1"/>
  <c r="BJ9" i="1"/>
  <c r="BL9" i="1"/>
  <c r="BN9" i="1"/>
  <c r="BP9" i="1"/>
  <c r="BR9" i="1"/>
  <c r="BJ10" i="1"/>
  <c r="BL10" i="1"/>
  <c r="BN10" i="1"/>
  <c r="BP10" i="1"/>
  <c r="BR10" i="1"/>
  <c r="BJ11" i="1"/>
  <c r="BL11" i="1"/>
  <c r="BN11" i="1"/>
  <c r="BP11" i="1"/>
  <c r="BR11" i="1"/>
  <c r="BJ12" i="1"/>
  <c r="BL12" i="1"/>
  <c r="BN12" i="1"/>
  <c r="BP12" i="1"/>
  <c r="BR12" i="1"/>
  <c r="BJ13" i="1"/>
  <c r="BL13" i="1"/>
  <c r="BN13" i="1"/>
  <c r="BP13" i="1"/>
  <c r="BR13" i="1"/>
  <c r="BJ14" i="1"/>
  <c r="BL14" i="1"/>
  <c r="BN14" i="1"/>
  <c r="BP14" i="1"/>
  <c r="BR14" i="1"/>
  <c r="BJ15" i="1"/>
  <c r="BL15" i="1"/>
  <c r="BN15" i="1"/>
  <c r="BP15" i="1"/>
  <c r="BR15" i="1"/>
  <c r="BJ16" i="1"/>
  <c r="BL16" i="1"/>
  <c r="BN16" i="1"/>
  <c r="BP16" i="1"/>
  <c r="BR16" i="1"/>
  <c r="BJ17" i="1"/>
  <c r="BL17" i="1"/>
  <c r="BN17" i="1"/>
  <c r="BP17" i="1"/>
  <c r="BR17" i="1"/>
  <c r="BJ18" i="1"/>
  <c r="BL18" i="1"/>
  <c r="BN18" i="1"/>
  <c r="BP18" i="1"/>
  <c r="BR18" i="1"/>
  <c r="BJ19" i="1"/>
  <c r="BL19" i="1"/>
  <c r="BN19" i="1"/>
  <c r="BP19" i="1"/>
  <c r="BR19" i="1"/>
  <c r="BJ22" i="1"/>
  <c r="BL22" i="1"/>
  <c r="BN22" i="1"/>
  <c r="BP22" i="1"/>
  <c r="BR22" i="1"/>
  <c r="BJ23" i="1"/>
  <c r="BL23" i="1"/>
  <c r="BN23" i="1"/>
  <c r="BP23" i="1"/>
  <c r="BR23" i="1"/>
  <c r="BJ24" i="1"/>
  <c r="BL24" i="1"/>
  <c r="BN24" i="1"/>
  <c r="BP24" i="1"/>
  <c r="BR24" i="1"/>
  <c r="BJ25" i="1"/>
  <c r="BL25" i="1"/>
  <c r="BN25" i="1"/>
  <c r="BP25" i="1"/>
  <c r="BR25" i="1"/>
  <c r="BJ26" i="1"/>
  <c r="BL26" i="1"/>
  <c r="BN26" i="1"/>
  <c r="BP26" i="1"/>
  <c r="BR26" i="1"/>
  <c r="BJ27" i="1"/>
  <c r="BL27" i="1"/>
  <c r="BN27" i="1"/>
  <c r="BP27" i="1"/>
  <c r="BR27" i="1"/>
  <c r="BJ28" i="1"/>
  <c r="BL28" i="1"/>
  <c r="BN28" i="1"/>
  <c r="BP28" i="1"/>
  <c r="BR28" i="1"/>
  <c r="BJ29" i="1"/>
  <c r="BL29" i="1"/>
  <c r="BN29" i="1"/>
  <c r="BP29" i="1"/>
  <c r="BR29" i="1"/>
  <c r="BJ30" i="1"/>
  <c r="BL30" i="1"/>
  <c r="BN30" i="1"/>
  <c r="BP30" i="1"/>
  <c r="BR30" i="1"/>
  <c r="BJ31" i="1"/>
  <c r="BL31" i="1"/>
  <c r="BN31" i="1"/>
  <c r="BP31" i="1"/>
  <c r="BR31" i="1"/>
  <c r="BJ32" i="1"/>
  <c r="BL32" i="1"/>
  <c r="BN32" i="1"/>
  <c r="BP32" i="1"/>
  <c r="BR32" i="1"/>
  <c r="BJ33" i="1"/>
  <c r="BL33" i="1"/>
  <c r="BN33" i="1"/>
  <c r="BP33" i="1"/>
  <c r="BR33" i="1"/>
  <c r="BJ34" i="1"/>
  <c r="BL34" i="1"/>
  <c r="BN34" i="1"/>
  <c r="BP34" i="1"/>
  <c r="BR34" i="1"/>
  <c r="BJ35" i="1"/>
  <c r="BL35" i="1"/>
  <c r="BN35" i="1"/>
  <c r="BP35" i="1"/>
  <c r="BR35" i="1"/>
  <c r="BJ36" i="1"/>
  <c r="BL36" i="1"/>
  <c r="BN36" i="1"/>
  <c r="BP36" i="1"/>
  <c r="BR36" i="1"/>
  <c r="BJ37" i="1"/>
  <c r="BL37" i="1"/>
  <c r="BN37" i="1"/>
  <c r="BP37" i="1"/>
  <c r="BR37" i="1"/>
  <c r="BJ38" i="1"/>
  <c r="BL38" i="1"/>
  <c r="BN38" i="1"/>
  <c r="BP38" i="1"/>
  <c r="BR38" i="1"/>
  <c r="BR3" i="1"/>
  <c r="BP3" i="1"/>
  <c r="BN3" i="1"/>
  <c r="BL3" i="1"/>
  <c r="BJ3" i="1"/>
  <c r="V39" i="1"/>
  <c r="W39" i="1"/>
  <c r="BL39" i="1" s="1"/>
  <c r="X39" i="1"/>
  <c r="Y39" i="1"/>
  <c r="Z39" i="1"/>
  <c r="AA39" i="1"/>
  <c r="BP39" i="1" s="1"/>
  <c r="AB39" i="1"/>
  <c r="AC39" i="1"/>
  <c r="AD39" i="1"/>
  <c r="AE39" i="1"/>
  <c r="BT39" i="1" s="1"/>
  <c r="BT43" i="1" s="1"/>
  <c r="AF39" i="1"/>
  <c r="AG39" i="1"/>
  <c r="BV39" i="1" s="1"/>
  <c r="BV43" i="1" s="1"/>
  <c r="AH39" i="1"/>
  <c r="AI39" i="1"/>
  <c r="AJ39" i="1"/>
  <c r="AK39" i="1"/>
  <c r="BW39" i="1" s="1"/>
  <c r="BW43" i="1" s="1"/>
  <c r="AL39" i="1"/>
  <c r="AM39" i="1"/>
  <c r="BY39" i="1" s="1"/>
  <c r="AN39" i="1"/>
  <c r="AO39" i="1"/>
  <c r="AP39" i="1"/>
  <c r="AQ39" i="1"/>
  <c r="BZ39" i="1" s="1"/>
  <c r="BZ43" i="1" s="1"/>
  <c r="AR39" i="1"/>
  <c r="AS39" i="1"/>
  <c r="CB39" i="1" s="1"/>
  <c r="CB43" i="1" s="1"/>
  <c r="AT39" i="1"/>
  <c r="AU39" i="1"/>
  <c r="AV39" i="1"/>
  <c r="AW39" i="1"/>
  <c r="CC39" i="1" s="1"/>
  <c r="CC43" i="1" s="1"/>
  <c r="AX39" i="1"/>
  <c r="AY39" i="1"/>
  <c r="CE39" i="1" s="1"/>
  <c r="CE43" i="1" s="1"/>
  <c r="AZ39" i="1"/>
  <c r="BA39" i="1"/>
  <c r="BB39" i="1"/>
  <c r="BC39" i="1"/>
  <c r="CF39" i="1" s="1"/>
  <c r="CF43" i="1" s="1"/>
  <c r="BD39" i="1"/>
  <c r="BE39" i="1"/>
  <c r="CH39" i="1" s="1"/>
  <c r="CH43" i="1" s="1"/>
  <c r="BF39" i="1"/>
  <c r="BG39" i="1"/>
  <c r="BH39" i="1"/>
  <c r="U39" i="1"/>
  <c r="V20" i="1"/>
  <c r="W20" i="1"/>
  <c r="BL20" i="1" s="1"/>
  <c r="X20" i="1"/>
  <c r="Y20" i="1"/>
  <c r="Z20" i="1"/>
  <c r="AA20" i="1"/>
  <c r="BP20" i="1" s="1"/>
  <c r="AB20" i="1"/>
  <c r="AC20" i="1"/>
  <c r="AD20" i="1"/>
  <c r="AE20" i="1"/>
  <c r="BT20" i="1" s="1"/>
  <c r="BT42" i="1" s="1"/>
  <c r="BT45" i="1" s="1"/>
  <c r="AF20" i="1"/>
  <c r="AG20" i="1"/>
  <c r="BV20" i="1" s="1"/>
  <c r="BV42" i="1" s="1"/>
  <c r="BV45" i="1" s="1"/>
  <c r="AH20" i="1"/>
  <c r="AI20" i="1"/>
  <c r="AJ20" i="1"/>
  <c r="AK20" i="1"/>
  <c r="BW20" i="1" s="1"/>
  <c r="BW42" i="1" s="1"/>
  <c r="BW45" i="1" s="1"/>
  <c r="AL20" i="1"/>
  <c r="AM20" i="1"/>
  <c r="BY20" i="1" s="1"/>
  <c r="BY42" i="1" s="1"/>
  <c r="BY45" i="1" s="1"/>
  <c r="AN20" i="1"/>
  <c r="AO20" i="1"/>
  <c r="AP20" i="1"/>
  <c r="AQ20" i="1"/>
  <c r="BZ20" i="1" s="1"/>
  <c r="BZ42" i="1" s="1"/>
  <c r="BZ45" i="1" s="1"/>
  <c r="AR20" i="1"/>
  <c r="AS20" i="1"/>
  <c r="CB20" i="1" s="1"/>
  <c r="CB42" i="1" s="1"/>
  <c r="CB45" i="1" s="1"/>
  <c r="AT20" i="1"/>
  <c r="AU20" i="1"/>
  <c r="AV20" i="1"/>
  <c r="AW20" i="1"/>
  <c r="CC20" i="1" s="1"/>
  <c r="CC42" i="1" s="1"/>
  <c r="CC45" i="1" s="1"/>
  <c r="AX20" i="1"/>
  <c r="AY20" i="1"/>
  <c r="CE20" i="1" s="1"/>
  <c r="CE42" i="1" s="1"/>
  <c r="CE45" i="1" s="1"/>
  <c r="AZ20" i="1"/>
  <c r="BA20" i="1"/>
  <c r="BB20" i="1"/>
  <c r="BC20" i="1"/>
  <c r="CF20" i="1" s="1"/>
  <c r="CF42" i="1" s="1"/>
  <c r="CF45" i="1" s="1"/>
  <c r="BD20" i="1"/>
  <c r="BE20" i="1"/>
  <c r="CH20" i="1" s="1"/>
  <c r="CH42" i="1" s="1"/>
  <c r="CH45" i="1" s="1"/>
  <c r="BF20" i="1"/>
  <c r="BG20" i="1"/>
  <c r="BH20" i="1"/>
  <c r="U20" i="1"/>
  <c r="BN20" i="1" l="1"/>
  <c r="BN39" i="1"/>
  <c r="BJ20" i="1"/>
  <c r="BR20" i="1"/>
  <c r="BJ39" i="1"/>
  <c r="BR39" i="1"/>
  <c r="CG20" i="1"/>
  <c r="CG42" i="1" s="1"/>
  <c r="CD20" i="1"/>
  <c r="CD42" i="1" s="1"/>
  <c r="CD45" i="1" s="1"/>
  <c r="CA20" i="1"/>
  <c r="CA42" i="1" s="1"/>
  <c r="BX20" i="1"/>
  <c r="BX42" i="1" s="1"/>
  <c r="BU20" i="1"/>
  <c r="BU42" i="1" s="1"/>
  <c r="CG39" i="1"/>
  <c r="CG43" i="1" s="1"/>
  <c r="CD39" i="1"/>
  <c r="CD43" i="1" s="1"/>
  <c r="CA39" i="1"/>
  <c r="CA43" i="1" s="1"/>
  <c r="BX39" i="1"/>
  <c r="BX43" i="1" s="1"/>
  <c r="BU39" i="1"/>
  <c r="BU43" i="1" s="1"/>
  <c r="CG45" i="1" l="1"/>
  <c r="BX45" i="1"/>
  <c r="BU45" i="1"/>
  <c r="CA45" i="1"/>
</calcChain>
</file>

<file path=xl/sharedStrings.xml><?xml version="1.0" encoding="utf-8"?>
<sst xmlns="http://schemas.openxmlformats.org/spreadsheetml/2006/main" count="444" uniqueCount="203">
  <si>
    <t>ID</t>
  </si>
  <si>
    <t>Group</t>
  </si>
  <si>
    <t>Sex</t>
  </si>
  <si>
    <t>Involved_R1_L0</t>
  </si>
  <si>
    <t>Mass_kg</t>
  </si>
  <si>
    <t>Height_m</t>
  </si>
  <si>
    <t>Age</t>
  </si>
  <si>
    <t>PTPostSurgery_Mo</t>
  </si>
  <si>
    <t>GraftType</t>
  </si>
  <si>
    <t>KOOS_Pain</t>
  </si>
  <si>
    <t>KOOS_ADL</t>
  </si>
  <si>
    <t>KOOS_SportsRec</t>
  </si>
  <si>
    <t>KOOS_QOL</t>
  </si>
  <si>
    <t>KOOS_Symptoms</t>
  </si>
  <si>
    <t>RPE_Flat</t>
  </si>
  <si>
    <t>RPE_Incline4</t>
  </si>
  <si>
    <t>RPE_Decline4</t>
  </si>
  <si>
    <t>RPE_Incline10</t>
  </si>
  <si>
    <t>RPE_Decline10</t>
  </si>
  <si>
    <t>SM_Flat_I</t>
  </si>
  <si>
    <t>SM_Flat_U</t>
  </si>
  <si>
    <t>SM_Incline4_I</t>
  </si>
  <si>
    <t>SM_Incline4_U</t>
  </si>
  <si>
    <t>SM_Incline10_I</t>
  </si>
  <si>
    <t>SM_Incline10_U</t>
  </si>
  <si>
    <t>SM_Decline4_I</t>
  </si>
  <si>
    <t>SM_Decline4_U</t>
  </si>
  <si>
    <t>SM_Decline10_I</t>
  </si>
  <si>
    <t>SM_Decline10_U</t>
  </si>
  <si>
    <t>MC_Flat_Ank_I</t>
  </si>
  <si>
    <t>MC_Flat_Hip_I</t>
  </si>
  <si>
    <t>MC_Flat_Knee_I</t>
  </si>
  <si>
    <t>MC_Flat_Ank_U</t>
  </si>
  <si>
    <t>MC_Flat_Hip_U</t>
  </si>
  <si>
    <t>MC_Flat_Knee_U</t>
  </si>
  <si>
    <t>MC_Incline4_Ank_I</t>
  </si>
  <si>
    <t>MC_Incline4_Hip_I</t>
  </si>
  <si>
    <t>MC_Incline4_Knee_I</t>
  </si>
  <si>
    <t>MC_Incline4_Ank_U</t>
  </si>
  <si>
    <t>MC_Incline4_Hip_U</t>
  </si>
  <si>
    <t>MC_Incline4_Knee_U</t>
  </si>
  <si>
    <t>MC_Incline10_Ank_I</t>
  </si>
  <si>
    <t>MC_Incline10_Hip_I</t>
  </si>
  <si>
    <t>MC_Incline10_Knee_I</t>
  </si>
  <si>
    <t>MC_Incline10_Ank_U</t>
  </si>
  <si>
    <t>MC_Incline10_Hip_U</t>
  </si>
  <si>
    <t>MC_Incline10_Knee_U</t>
  </si>
  <si>
    <t>MC_Decline4_Ank_I</t>
  </si>
  <si>
    <t>MC_Decline4_Hip_I</t>
  </si>
  <si>
    <t>MC_Decline4_Knee_I</t>
  </si>
  <si>
    <t>MC_Decline4_Ank_U</t>
  </si>
  <si>
    <t>MC_Decline4_Hip_U</t>
  </si>
  <si>
    <t>MC_Decline4_Knee_U</t>
  </si>
  <si>
    <t>MC_Decline10_Ank_I</t>
  </si>
  <si>
    <t>MC_Decline10_Hip_I</t>
  </si>
  <si>
    <t>MC_Decline10_Knee_I</t>
  </si>
  <si>
    <t>MC_Decline10_Ank_U</t>
  </si>
  <si>
    <t>MC_Decline10_Hip_U</t>
  </si>
  <si>
    <t>MC_Decline10_Knee_U</t>
  </si>
  <si>
    <t xml:space="preserve">ACL01 </t>
  </si>
  <si>
    <t xml:space="preserve">ACL02 </t>
  </si>
  <si>
    <t>ACL03</t>
  </si>
  <si>
    <t xml:space="preserve">ACL04 </t>
  </si>
  <si>
    <t xml:space="preserve">ACL05 </t>
  </si>
  <si>
    <t>ACL06</t>
  </si>
  <si>
    <t>ACL08</t>
  </si>
  <si>
    <t>ACL09</t>
  </si>
  <si>
    <t>ACL11</t>
  </si>
  <si>
    <t xml:space="preserve">ACL13 </t>
  </si>
  <si>
    <t>ACL14</t>
  </si>
  <si>
    <t>ACL15</t>
  </si>
  <si>
    <t>ACL16</t>
  </si>
  <si>
    <t>ACL18</t>
  </si>
  <si>
    <t>ACL19</t>
  </si>
  <si>
    <t>ACL20</t>
  </si>
  <si>
    <t>ACL21</t>
  </si>
  <si>
    <t>CTRL01</t>
  </si>
  <si>
    <t>CTRL03</t>
  </si>
  <si>
    <t>CTRL04</t>
  </si>
  <si>
    <t>CTRL05</t>
  </si>
  <si>
    <t>CTRL10</t>
  </si>
  <si>
    <t>CTRL12</t>
  </si>
  <si>
    <t>CTRL13</t>
  </si>
  <si>
    <t>CTRL14</t>
  </si>
  <si>
    <t>CTRL15</t>
  </si>
  <si>
    <t>CTRL16</t>
  </si>
  <si>
    <t>CTRL17</t>
  </si>
  <si>
    <t>CTRL20</t>
  </si>
  <si>
    <t>CTRL21</t>
  </si>
  <si>
    <t>CTRL22</t>
  </si>
  <si>
    <t>CTRL24</t>
  </si>
  <si>
    <t>CTRL26</t>
  </si>
  <si>
    <t>CTRL28</t>
  </si>
  <si>
    <t>PostSurgery_Mo</t>
  </si>
  <si>
    <t>Months Post Surgery</t>
  </si>
  <si>
    <t>Months of Physical Therapy Post Surgery</t>
  </si>
  <si>
    <t>Graft Type</t>
  </si>
  <si>
    <t>KOOS</t>
  </si>
  <si>
    <t>Pain Subscore</t>
  </si>
  <si>
    <t>Symptoms Subscore</t>
  </si>
  <si>
    <t>Activities of Daily Living subscore</t>
  </si>
  <si>
    <t>Sports and Recreation Subscore</t>
  </si>
  <si>
    <t>Quality of Life Subscore</t>
  </si>
  <si>
    <t>RPE</t>
  </si>
  <si>
    <t>SM</t>
  </si>
  <si>
    <t>Support Moment</t>
  </si>
  <si>
    <t>MC</t>
  </si>
  <si>
    <t>Moment Contribution (%)</t>
  </si>
  <si>
    <t>I</t>
  </si>
  <si>
    <t>Involved</t>
  </si>
  <si>
    <t>U</t>
  </si>
  <si>
    <t>Uninvolved</t>
  </si>
  <si>
    <t>Definition</t>
  </si>
  <si>
    <t>Header</t>
  </si>
  <si>
    <t>Knee Injury and Osteoarthritis Outcome Survey (scored out of 100)</t>
  </si>
  <si>
    <t>Rate of Perceived Exertion (Fatigue Self Report, scored 6-20)</t>
  </si>
  <si>
    <t>Type of tendon used to repair the ACL. 1 = hamstring, 2 = patellar, 3 = quadriceps</t>
  </si>
  <si>
    <t>Flat</t>
  </si>
  <si>
    <t>Incline 4</t>
  </si>
  <si>
    <t>Incline 10</t>
  </si>
  <si>
    <t>Decline 4</t>
  </si>
  <si>
    <t>Decline 10</t>
  </si>
  <si>
    <t>Ankle Flat</t>
  </si>
  <si>
    <t>Hip Flat</t>
  </si>
  <si>
    <t>Knee Flat</t>
  </si>
  <si>
    <t>Ankle Incline 4</t>
  </si>
  <si>
    <t>Hip Incline 4</t>
  </si>
  <si>
    <t>Knee Incline 4</t>
  </si>
  <si>
    <t>Ankle Incline 10</t>
  </si>
  <si>
    <t>Hip Incline 10</t>
  </si>
  <si>
    <t>Knee Incline 10</t>
  </si>
  <si>
    <t>Ankle Decline 4</t>
  </si>
  <si>
    <t>Hip Decline 4</t>
  </si>
  <si>
    <t>Knee Decline 4</t>
  </si>
  <si>
    <t>Ankle Decline 10</t>
  </si>
  <si>
    <t>Hip Decline 10</t>
  </si>
  <si>
    <t>Knee Decline 10</t>
  </si>
  <si>
    <t>Support Moment Flat</t>
  </si>
  <si>
    <t>Support Moment Incline 4</t>
  </si>
  <si>
    <t xml:space="preserve"> Support Moment Incline 10</t>
  </si>
  <si>
    <t>Support Moment Decline 4</t>
  </si>
  <si>
    <t>Support Moment Decline 10</t>
  </si>
  <si>
    <r>
      <t>Incline 4</t>
    </r>
    <r>
      <rPr>
        <sz val="11"/>
        <color theme="1"/>
        <rFont val="Calibri"/>
        <family val="2"/>
      </rPr>
      <t>⁰</t>
    </r>
  </si>
  <si>
    <t>Incline 10⁰</t>
  </si>
  <si>
    <t>Decline 4⁰</t>
  </si>
  <si>
    <t>Decline 10⁰</t>
  </si>
  <si>
    <t>ACLR</t>
  </si>
  <si>
    <t>CTRL</t>
  </si>
  <si>
    <t>Flat_ACLR_I</t>
  </si>
  <si>
    <t>Flat_ACLR_U</t>
  </si>
  <si>
    <t>Incline4_ACLR_I</t>
  </si>
  <si>
    <t>Incline4_ACLR_U</t>
  </si>
  <si>
    <t>Incline10_ACLR_I</t>
  </si>
  <si>
    <t>Incline10_ACLR_U</t>
  </si>
  <si>
    <t>Decline4_ACLR_I</t>
  </si>
  <si>
    <t>Decline4_ACLR_U</t>
  </si>
  <si>
    <t>Decline10_ACLR_I</t>
  </si>
  <si>
    <t>Decline10_ACLR_U</t>
  </si>
  <si>
    <t>Flat_CTRL_I</t>
  </si>
  <si>
    <t>Flat_CTRL_U</t>
  </si>
  <si>
    <t>Incline4_CTRL_I</t>
  </si>
  <si>
    <t>Incline4_CTRL_U</t>
  </si>
  <si>
    <t>Incline10_CTRL_I</t>
  </si>
  <si>
    <t>Incline10_CTRL_U</t>
  </si>
  <si>
    <t>Decline4_CTRL_I</t>
  </si>
  <si>
    <t>Decline4_CTRL_U</t>
  </si>
  <si>
    <t>Decline10_CTRL_I</t>
  </si>
  <si>
    <t>Decline10_CTRL_U</t>
  </si>
  <si>
    <t>ACLR Involved</t>
  </si>
  <si>
    <t>CTRL Involved</t>
  </si>
  <si>
    <t>ACLR Uninvolved</t>
  </si>
  <si>
    <t>CTRL Uninvolved</t>
  </si>
  <si>
    <r>
      <t>Incline 4</t>
    </r>
    <r>
      <rPr>
        <sz val="11"/>
        <color theme="1"/>
        <rFont val="Calibri"/>
        <family val="2"/>
      </rPr>
      <t>°</t>
    </r>
  </si>
  <si>
    <r>
      <t>Decline 4</t>
    </r>
    <r>
      <rPr>
        <sz val="11"/>
        <color theme="1"/>
        <rFont val="Calibri"/>
        <family val="2"/>
      </rPr>
      <t>°</t>
    </r>
  </si>
  <si>
    <r>
      <t>Decline 10</t>
    </r>
    <r>
      <rPr>
        <sz val="11"/>
        <color theme="1"/>
        <rFont val="Calibri"/>
        <family val="2"/>
      </rPr>
      <t>°</t>
    </r>
  </si>
  <si>
    <r>
      <t>Incline 10</t>
    </r>
    <r>
      <rPr>
        <sz val="11"/>
        <color theme="1"/>
        <rFont val="Calibri"/>
        <family val="2"/>
      </rPr>
      <t>°</t>
    </r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Pain</t>
  </si>
  <si>
    <t>ADL</t>
  </si>
  <si>
    <t>S &amp; R</t>
  </si>
  <si>
    <t>QOL</t>
  </si>
  <si>
    <t>Symptoms</t>
  </si>
  <si>
    <t>Total</t>
  </si>
  <si>
    <t>21 ± 2</t>
  </si>
  <si>
    <t>22 ± 3</t>
  </si>
  <si>
    <t>1.72 ± 0.09</t>
  </si>
  <si>
    <t>1.75 ± 0.08</t>
  </si>
  <si>
    <t>73.10 ± 11.91</t>
  </si>
  <si>
    <t>72.96 ± 11.81</t>
  </si>
  <si>
    <t>91.2±6.8</t>
  </si>
  <si>
    <t>96.3±4.8</t>
  </si>
  <si>
    <t>97.4±3.9</t>
  </si>
  <si>
    <t>99±2.9</t>
  </si>
  <si>
    <t>82.1±15.3</t>
  </si>
  <si>
    <t>96.5±7.5</t>
  </si>
  <si>
    <t>75.2±75.2</t>
  </si>
  <si>
    <t>95.3±9.9</t>
  </si>
  <si>
    <t>80.8±11.9</t>
  </si>
  <si>
    <t>94.6±8.0</t>
  </si>
  <si>
    <t>Cohens D</t>
  </si>
  <si>
    <t>Hip</t>
  </si>
  <si>
    <t>Knee</t>
  </si>
  <si>
    <t>Ank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rgb="FF000000"/>
      <name val="Times New Roman"/>
      <family val="1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0" xfId="0" applyAlignment="1">
      <alignment wrapText="1"/>
    </xf>
    <xf numFmtId="0" fontId="2" fillId="0" borderId="2" xfId="0" applyFont="1" applyBorder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2" fillId="0" borderId="3" xfId="0" applyFont="1" applyBorder="1" applyAlignment="1">
      <alignment horizontal="justify" vertical="center"/>
    </xf>
    <xf numFmtId="0" fontId="2" fillId="0" borderId="0" xfId="0" applyFont="1" applyAlignment="1">
      <alignment horizontal="right" vertical="center"/>
    </xf>
    <xf numFmtId="0" fontId="2" fillId="0" borderId="4" xfId="0" applyFont="1" applyBorder="1" applyAlignment="1">
      <alignment horizontal="right" vertical="center"/>
    </xf>
    <xf numFmtId="0" fontId="2" fillId="0" borderId="3" xfId="0" applyFont="1" applyBorder="1" applyAlignment="1">
      <alignment horizontal="right" vertical="center"/>
    </xf>
    <xf numFmtId="0" fontId="2" fillId="0" borderId="2" xfId="0" applyFont="1" applyBorder="1" applyAlignment="1">
      <alignment horizontal="center" wrapText="1"/>
    </xf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ACLR</a:t>
            </a:r>
            <a:r>
              <a:rPr lang="en-US" baseline="0"/>
              <a:t> Support Momen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Data!$BJ$2:$BR$2</c:f>
              <c:strCache>
                <c:ptCount val="9"/>
                <c:pt idx="0">
                  <c:v>Flat</c:v>
                </c:pt>
                <c:pt idx="2">
                  <c:v>Incline 4°</c:v>
                </c:pt>
                <c:pt idx="4">
                  <c:v>Incline 10°</c:v>
                </c:pt>
                <c:pt idx="6">
                  <c:v>Decline 4°</c:v>
                </c:pt>
                <c:pt idx="8">
                  <c:v>Decline 10°</c:v>
                </c:pt>
              </c:strCache>
              <c:extLst xmlns:c15="http://schemas.microsoft.com/office/drawing/2012/chart"/>
            </c:strRef>
          </c:cat>
          <c:val>
            <c:numRef>
              <c:f>Data!$BJ$3:$BR$3</c:f>
              <c:numCache>
                <c:formatCode>General</c:formatCode>
                <c:ptCount val="9"/>
                <c:pt idx="0">
                  <c:v>8246.9719999999979</c:v>
                </c:pt>
                <c:pt idx="2">
                  <c:v>6496.974549999999</c:v>
                </c:pt>
                <c:pt idx="4">
                  <c:v>6640.2685000000001</c:v>
                </c:pt>
                <c:pt idx="6">
                  <c:v>6768.9765000000007</c:v>
                </c:pt>
                <c:pt idx="8">
                  <c:v>6942.4274500000001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0-5D65-4615-B785-B255FAF931C2}"/>
            </c:ext>
          </c:extLst>
        </c:ser>
        <c:ser>
          <c:idx val="1"/>
          <c:order val="1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Data!$BJ$2:$BR$2</c:f>
              <c:strCache>
                <c:ptCount val="9"/>
                <c:pt idx="0">
                  <c:v>Flat</c:v>
                </c:pt>
                <c:pt idx="2">
                  <c:v>Incline 4°</c:v>
                </c:pt>
                <c:pt idx="4">
                  <c:v>Incline 10°</c:v>
                </c:pt>
                <c:pt idx="6">
                  <c:v>Decline 4°</c:v>
                </c:pt>
                <c:pt idx="8">
                  <c:v>Decline 10°</c:v>
                </c:pt>
              </c:strCache>
              <c:extLst xmlns:c15="http://schemas.microsoft.com/office/drawing/2012/chart"/>
            </c:strRef>
          </c:cat>
          <c:val>
            <c:numRef>
              <c:f>Data!$BJ$4:$BR$4</c:f>
              <c:numCache>
                <c:formatCode>General</c:formatCode>
                <c:ptCount val="9"/>
                <c:pt idx="0">
                  <c:v>9650.9978499999997</c:v>
                </c:pt>
                <c:pt idx="2">
                  <c:v>2679.9530649999997</c:v>
                </c:pt>
                <c:pt idx="4">
                  <c:v>6563.9593000000004</c:v>
                </c:pt>
                <c:pt idx="6">
                  <c:v>5102.3781999999992</c:v>
                </c:pt>
                <c:pt idx="8">
                  <c:v>6064.5329999999994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1-5D65-4615-B785-B255FAF931C2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Data!$BJ$2:$BR$2</c:f>
              <c:strCache>
                <c:ptCount val="9"/>
                <c:pt idx="0">
                  <c:v>Flat</c:v>
                </c:pt>
                <c:pt idx="2">
                  <c:v>Incline 4°</c:v>
                </c:pt>
                <c:pt idx="4">
                  <c:v>Incline 10°</c:v>
                </c:pt>
                <c:pt idx="6">
                  <c:v>Decline 4°</c:v>
                </c:pt>
                <c:pt idx="8">
                  <c:v>Decline 10°</c:v>
                </c:pt>
              </c:strCache>
              <c:extLst xmlns:c15="http://schemas.microsoft.com/office/drawing/2012/chart"/>
            </c:strRef>
          </c:cat>
          <c:val>
            <c:numRef>
              <c:f>Data!$BJ$5:$BR$5</c:f>
              <c:numCache>
                <c:formatCode>General</c:formatCode>
                <c:ptCount val="9"/>
                <c:pt idx="0">
                  <c:v>9830.1854999999996</c:v>
                </c:pt>
                <c:pt idx="2">
                  <c:v>7555.9076999999997</c:v>
                </c:pt>
                <c:pt idx="4">
                  <c:v>6684.8266500000009</c:v>
                </c:pt>
                <c:pt idx="6">
                  <c:v>7095.5704999999998</c:v>
                </c:pt>
                <c:pt idx="8">
                  <c:v>7268.2340000000004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2-5D65-4615-B785-B255FAF931C2}"/>
            </c:ext>
          </c:extLst>
        </c:ser>
        <c:ser>
          <c:idx val="3"/>
          <c:order val="3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Data!$BJ$2:$BR$2</c:f>
              <c:strCache>
                <c:ptCount val="9"/>
                <c:pt idx="0">
                  <c:v>Flat</c:v>
                </c:pt>
                <c:pt idx="2">
                  <c:v>Incline 4°</c:v>
                </c:pt>
                <c:pt idx="4">
                  <c:v>Incline 10°</c:v>
                </c:pt>
                <c:pt idx="6">
                  <c:v>Decline 4°</c:v>
                </c:pt>
                <c:pt idx="8">
                  <c:v>Decline 10°</c:v>
                </c:pt>
              </c:strCache>
              <c:extLst xmlns:c15="http://schemas.microsoft.com/office/drawing/2012/chart"/>
            </c:strRef>
          </c:cat>
          <c:val>
            <c:numRef>
              <c:f>Data!$BJ$6:$BR$6</c:f>
              <c:numCache>
                <c:formatCode>General</c:formatCode>
                <c:ptCount val="9"/>
                <c:pt idx="0">
                  <c:v>8970.9589999999989</c:v>
                </c:pt>
                <c:pt idx="2">
                  <c:v>8698.2065000000002</c:v>
                </c:pt>
                <c:pt idx="4">
                  <c:v>7827.7359999999999</c:v>
                </c:pt>
                <c:pt idx="6">
                  <c:v>7337.8685000000005</c:v>
                </c:pt>
                <c:pt idx="8">
                  <c:v>8189.3174999999992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3-5D65-4615-B785-B255FAF931C2}"/>
            </c:ext>
          </c:extLst>
        </c:ser>
        <c:ser>
          <c:idx val="4"/>
          <c:order val="4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Data!$BJ$2:$BR$2</c:f>
              <c:strCache>
                <c:ptCount val="9"/>
                <c:pt idx="0">
                  <c:v>Flat</c:v>
                </c:pt>
                <c:pt idx="2">
                  <c:v>Incline 4°</c:v>
                </c:pt>
                <c:pt idx="4">
                  <c:v>Incline 10°</c:v>
                </c:pt>
                <c:pt idx="6">
                  <c:v>Decline 4°</c:v>
                </c:pt>
                <c:pt idx="8">
                  <c:v>Decline 10°</c:v>
                </c:pt>
              </c:strCache>
              <c:extLst xmlns:c15="http://schemas.microsoft.com/office/drawing/2012/chart"/>
            </c:strRef>
          </c:cat>
          <c:val>
            <c:numRef>
              <c:f>Data!$BJ$7:$BR$7</c:f>
              <c:numCache>
                <c:formatCode>General</c:formatCode>
                <c:ptCount val="9"/>
                <c:pt idx="0">
                  <c:v>8988.5360000000001</c:v>
                </c:pt>
                <c:pt idx="2">
                  <c:v>7039.9785500000007</c:v>
                </c:pt>
                <c:pt idx="4">
                  <c:v>6062.02495</c:v>
                </c:pt>
                <c:pt idx="6">
                  <c:v>8149.603000000001</c:v>
                </c:pt>
                <c:pt idx="8">
                  <c:v>7203.8114999999998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4-5D65-4615-B785-B255FAF931C2}"/>
            </c:ext>
          </c:extLst>
        </c:ser>
        <c:ser>
          <c:idx val="5"/>
          <c:order val="5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Data!$BJ$2:$BR$2</c:f>
              <c:strCache>
                <c:ptCount val="9"/>
                <c:pt idx="0">
                  <c:v>Flat</c:v>
                </c:pt>
                <c:pt idx="2">
                  <c:v>Incline 4°</c:v>
                </c:pt>
                <c:pt idx="4">
                  <c:v>Incline 10°</c:v>
                </c:pt>
                <c:pt idx="6">
                  <c:v>Decline 4°</c:v>
                </c:pt>
                <c:pt idx="8">
                  <c:v>Decline 10°</c:v>
                </c:pt>
              </c:strCache>
              <c:extLst xmlns:c15="http://schemas.microsoft.com/office/drawing/2012/chart"/>
            </c:strRef>
          </c:cat>
          <c:val>
            <c:numRef>
              <c:f>Data!$BJ$8:$BR$8</c:f>
              <c:numCache>
                <c:formatCode>General</c:formatCode>
                <c:ptCount val="9"/>
                <c:pt idx="0">
                  <c:v>8345.4925000000003</c:v>
                </c:pt>
                <c:pt idx="2">
                  <c:v>6090.1859999999997</c:v>
                </c:pt>
                <c:pt idx="4">
                  <c:v>6423.4565000000002</c:v>
                </c:pt>
                <c:pt idx="6">
                  <c:v>5634.2865000000002</c:v>
                </c:pt>
                <c:pt idx="8">
                  <c:v>5428.0149000000001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5-5D65-4615-B785-B255FAF931C2}"/>
            </c:ext>
          </c:extLst>
        </c:ser>
        <c:ser>
          <c:idx val="6"/>
          <c:order val="6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Data!$BJ$2:$BR$2</c:f>
              <c:strCache>
                <c:ptCount val="9"/>
                <c:pt idx="0">
                  <c:v>Flat</c:v>
                </c:pt>
                <c:pt idx="2">
                  <c:v>Incline 4°</c:v>
                </c:pt>
                <c:pt idx="4">
                  <c:v>Incline 10°</c:v>
                </c:pt>
                <c:pt idx="6">
                  <c:v>Decline 4°</c:v>
                </c:pt>
                <c:pt idx="8">
                  <c:v>Decline 10°</c:v>
                </c:pt>
              </c:strCache>
              <c:extLst xmlns:c15="http://schemas.microsoft.com/office/drawing/2012/chart"/>
            </c:strRef>
          </c:cat>
          <c:val>
            <c:numRef>
              <c:f>Data!$BJ$9:$BR$9</c:f>
              <c:numCache>
                <c:formatCode>General</c:formatCode>
                <c:ptCount val="9"/>
                <c:pt idx="0">
                  <c:v>9248.9904999999999</c:v>
                </c:pt>
                <c:pt idx="2">
                  <c:v>7883.9719999999998</c:v>
                </c:pt>
                <c:pt idx="4">
                  <c:v>7523.9978999999994</c:v>
                </c:pt>
                <c:pt idx="6">
                  <c:v>8112.5453000000016</c:v>
                </c:pt>
                <c:pt idx="8">
                  <c:v>7863.1270000000004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6-5D65-4615-B785-B255FAF931C2}"/>
            </c:ext>
          </c:extLst>
        </c:ser>
        <c:ser>
          <c:idx val="7"/>
          <c:order val="7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Data!$BJ$2:$BR$2</c:f>
              <c:strCache>
                <c:ptCount val="9"/>
                <c:pt idx="0">
                  <c:v>Flat</c:v>
                </c:pt>
                <c:pt idx="2">
                  <c:v>Incline 4°</c:v>
                </c:pt>
                <c:pt idx="4">
                  <c:v>Incline 10°</c:v>
                </c:pt>
                <c:pt idx="6">
                  <c:v>Decline 4°</c:v>
                </c:pt>
                <c:pt idx="8">
                  <c:v>Decline 10°</c:v>
                </c:pt>
              </c:strCache>
              <c:extLst xmlns:c15="http://schemas.microsoft.com/office/drawing/2012/chart"/>
            </c:strRef>
          </c:cat>
          <c:val>
            <c:numRef>
              <c:f>Data!$BJ$10:$BR$10</c:f>
              <c:numCache>
                <c:formatCode>General</c:formatCode>
                <c:ptCount val="9"/>
                <c:pt idx="0">
                  <c:v>8819.209499999999</c:v>
                </c:pt>
                <c:pt idx="2">
                  <c:v>7465.3701499999997</c:v>
                </c:pt>
                <c:pt idx="4">
                  <c:v>7582.9218000000001</c:v>
                </c:pt>
                <c:pt idx="6">
                  <c:v>7794.1819999999998</c:v>
                </c:pt>
                <c:pt idx="8">
                  <c:v>8753.2355000000007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7-5D65-4615-B785-B255FAF931C2}"/>
            </c:ext>
          </c:extLst>
        </c:ser>
        <c:ser>
          <c:idx val="8"/>
          <c:order val="8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Data!$BJ$2:$BR$2</c:f>
              <c:strCache>
                <c:ptCount val="9"/>
                <c:pt idx="0">
                  <c:v>Flat</c:v>
                </c:pt>
                <c:pt idx="2">
                  <c:v>Incline 4°</c:v>
                </c:pt>
                <c:pt idx="4">
                  <c:v>Incline 10°</c:v>
                </c:pt>
                <c:pt idx="6">
                  <c:v>Decline 4°</c:v>
                </c:pt>
                <c:pt idx="8">
                  <c:v>Decline 10°</c:v>
                </c:pt>
              </c:strCache>
              <c:extLst xmlns:c15="http://schemas.microsoft.com/office/drawing/2012/chart"/>
            </c:strRef>
          </c:cat>
          <c:val>
            <c:numRef>
              <c:f>Data!$BJ$11:$BR$11</c:f>
              <c:numCache>
                <c:formatCode>General</c:formatCode>
                <c:ptCount val="9"/>
                <c:pt idx="0">
                  <c:v>5967.1293000000005</c:v>
                </c:pt>
                <c:pt idx="2">
                  <c:v>5365.0514499999999</c:v>
                </c:pt>
                <c:pt idx="4">
                  <c:v>5800.3526999999995</c:v>
                </c:pt>
                <c:pt idx="6">
                  <c:v>5019.6969999999992</c:v>
                </c:pt>
                <c:pt idx="8">
                  <c:v>4932.0499499999996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8-5D65-4615-B785-B255FAF931C2}"/>
            </c:ext>
          </c:extLst>
        </c:ser>
        <c:ser>
          <c:idx val="9"/>
          <c:order val="9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Data!$BJ$2:$BR$2</c:f>
              <c:strCache>
                <c:ptCount val="9"/>
                <c:pt idx="0">
                  <c:v>Flat</c:v>
                </c:pt>
                <c:pt idx="2">
                  <c:v>Incline 4°</c:v>
                </c:pt>
                <c:pt idx="4">
                  <c:v>Incline 10°</c:v>
                </c:pt>
                <c:pt idx="6">
                  <c:v>Decline 4°</c:v>
                </c:pt>
                <c:pt idx="8">
                  <c:v>Decline 10°</c:v>
                </c:pt>
              </c:strCache>
              <c:extLst xmlns:c15="http://schemas.microsoft.com/office/drawing/2012/chart"/>
            </c:strRef>
          </c:cat>
          <c:val>
            <c:numRef>
              <c:f>Data!$BJ$12:$BR$12</c:f>
              <c:numCache>
                <c:formatCode>General</c:formatCode>
                <c:ptCount val="9"/>
                <c:pt idx="0">
                  <c:v>6608.1059999999998</c:v>
                </c:pt>
                <c:pt idx="2">
                  <c:v>5470.6872000000003</c:v>
                </c:pt>
                <c:pt idx="4">
                  <c:v>5281.5063500000006</c:v>
                </c:pt>
                <c:pt idx="6">
                  <c:v>5267.4158499999994</c:v>
                </c:pt>
                <c:pt idx="8">
                  <c:v>5742.1745499999997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9-5D65-4615-B785-B255FAF931C2}"/>
            </c:ext>
          </c:extLst>
        </c:ser>
        <c:ser>
          <c:idx val="10"/>
          <c:order val="1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Data!$BJ$2:$BR$2</c:f>
              <c:strCache>
                <c:ptCount val="9"/>
                <c:pt idx="0">
                  <c:v>Flat</c:v>
                </c:pt>
                <c:pt idx="2">
                  <c:v>Incline 4°</c:v>
                </c:pt>
                <c:pt idx="4">
                  <c:v>Incline 10°</c:v>
                </c:pt>
                <c:pt idx="6">
                  <c:v>Decline 4°</c:v>
                </c:pt>
                <c:pt idx="8">
                  <c:v>Decline 10°</c:v>
                </c:pt>
              </c:strCache>
              <c:extLst xmlns:c15="http://schemas.microsoft.com/office/drawing/2012/chart"/>
            </c:strRef>
          </c:cat>
          <c:val>
            <c:numRef>
              <c:f>Data!$BJ$13:$BR$13</c:f>
              <c:numCache>
                <c:formatCode>General</c:formatCode>
                <c:ptCount val="9"/>
                <c:pt idx="0">
                  <c:v>6137.6908000000003</c:v>
                </c:pt>
                <c:pt idx="2">
                  <c:v>5379.1785500000005</c:v>
                </c:pt>
                <c:pt idx="4">
                  <c:v>5531.7585500000005</c:v>
                </c:pt>
                <c:pt idx="6">
                  <c:v>5866.8352999999997</c:v>
                </c:pt>
                <c:pt idx="8">
                  <c:v>4598.7677000000003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A-5D65-4615-B785-B255FAF931C2}"/>
            </c:ext>
          </c:extLst>
        </c:ser>
        <c:ser>
          <c:idx val="11"/>
          <c:order val="11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Data!$BJ$2:$BR$2</c:f>
              <c:strCache>
                <c:ptCount val="9"/>
                <c:pt idx="0">
                  <c:v>Flat</c:v>
                </c:pt>
                <c:pt idx="2">
                  <c:v>Incline 4°</c:v>
                </c:pt>
                <c:pt idx="4">
                  <c:v>Incline 10°</c:v>
                </c:pt>
                <c:pt idx="6">
                  <c:v>Decline 4°</c:v>
                </c:pt>
                <c:pt idx="8">
                  <c:v>Decline 10°</c:v>
                </c:pt>
              </c:strCache>
              <c:extLst xmlns:c15="http://schemas.microsoft.com/office/drawing/2012/chart"/>
            </c:strRef>
          </c:cat>
          <c:val>
            <c:numRef>
              <c:f>Data!$BJ$14:$BR$14</c:f>
              <c:numCache>
                <c:formatCode>General</c:formatCode>
                <c:ptCount val="9"/>
                <c:pt idx="0">
                  <c:v>7440.1455000000005</c:v>
                </c:pt>
                <c:pt idx="2">
                  <c:v>4666.5754500000003</c:v>
                </c:pt>
                <c:pt idx="4">
                  <c:v>6200.6758500000005</c:v>
                </c:pt>
                <c:pt idx="6">
                  <c:v>5640.7698999999993</c:v>
                </c:pt>
                <c:pt idx="8">
                  <c:v>6775.7864499999996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B-5D65-4615-B785-B255FAF931C2}"/>
            </c:ext>
          </c:extLst>
        </c:ser>
        <c:ser>
          <c:idx val="12"/>
          <c:order val="1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Data!$BJ$2:$BR$2</c:f>
              <c:strCache>
                <c:ptCount val="9"/>
                <c:pt idx="0">
                  <c:v>Flat</c:v>
                </c:pt>
                <c:pt idx="2">
                  <c:v>Incline 4°</c:v>
                </c:pt>
                <c:pt idx="4">
                  <c:v>Incline 10°</c:v>
                </c:pt>
                <c:pt idx="6">
                  <c:v>Decline 4°</c:v>
                </c:pt>
                <c:pt idx="8">
                  <c:v>Decline 10°</c:v>
                </c:pt>
              </c:strCache>
              <c:extLst xmlns:c15="http://schemas.microsoft.com/office/drawing/2012/chart"/>
            </c:strRef>
          </c:cat>
          <c:val>
            <c:numRef>
              <c:f>Data!$BJ$15:$BR$15</c:f>
              <c:numCache>
                <c:formatCode>General</c:formatCode>
                <c:ptCount val="9"/>
                <c:pt idx="0">
                  <c:v>7844.5505000000003</c:v>
                </c:pt>
                <c:pt idx="2">
                  <c:v>7500.7204000000002</c:v>
                </c:pt>
                <c:pt idx="4">
                  <c:v>7296.5032499999998</c:v>
                </c:pt>
                <c:pt idx="6">
                  <c:v>5957.4385000000002</c:v>
                </c:pt>
                <c:pt idx="8">
                  <c:v>6058.8014999999996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C-5D65-4615-B785-B255FAF931C2}"/>
            </c:ext>
          </c:extLst>
        </c:ser>
        <c:ser>
          <c:idx val="13"/>
          <c:order val="13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Data!$BJ$2:$BR$2</c:f>
              <c:strCache>
                <c:ptCount val="9"/>
                <c:pt idx="0">
                  <c:v>Flat</c:v>
                </c:pt>
                <c:pt idx="2">
                  <c:v>Incline 4°</c:v>
                </c:pt>
                <c:pt idx="4">
                  <c:v>Incline 10°</c:v>
                </c:pt>
                <c:pt idx="6">
                  <c:v>Decline 4°</c:v>
                </c:pt>
                <c:pt idx="8">
                  <c:v>Decline 10°</c:v>
                </c:pt>
              </c:strCache>
              <c:extLst xmlns:c15="http://schemas.microsoft.com/office/drawing/2012/chart"/>
            </c:strRef>
          </c:cat>
          <c:val>
            <c:numRef>
              <c:f>Data!$BJ$16:$BR$16</c:f>
              <c:numCache>
                <c:formatCode>General</c:formatCode>
                <c:ptCount val="9"/>
                <c:pt idx="0">
                  <c:v>10997.056500000002</c:v>
                </c:pt>
                <c:pt idx="2">
                  <c:v>7906.183</c:v>
                </c:pt>
                <c:pt idx="4">
                  <c:v>7835.26595</c:v>
                </c:pt>
                <c:pt idx="6">
                  <c:v>8166.0809999999992</c:v>
                </c:pt>
                <c:pt idx="8">
                  <c:v>10216.3305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D-5D65-4615-B785-B255FAF931C2}"/>
            </c:ext>
          </c:extLst>
        </c:ser>
        <c:ser>
          <c:idx val="14"/>
          <c:order val="14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Data!$BJ$2:$BR$2</c:f>
              <c:strCache>
                <c:ptCount val="9"/>
                <c:pt idx="0">
                  <c:v>Flat</c:v>
                </c:pt>
                <c:pt idx="2">
                  <c:v>Incline 4°</c:v>
                </c:pt>
                <c:pt idx="4">
                  <c:v>Incline 10°</c:v>
                </c:pt>
                <c:pt idx="6">
                  <c:v>Decline 4°</c:v>
                </c:pt>
                <c:pt idx="8">
                  <c:v>Decline 10°</c:v>
                </c:pt>
              </c:strCache>
              <c:extLst xmlns:c15="http://schemas.microsoft.com/office/drawing/2012/chart"/>
            </c:strRef>
          </c:cat>
          <c:val>
            <c:numRef>
              <c:f>Data!$BJ$17:$BR$17</c:f>
              <c:numCache>
                <c:formatCode>General</c:formatCode>
                <c:ptCount val="9"/>
                <c:pt idx="0">
                  <c:v>8417.4955000000009</c:v>
                </c:pt>
                <c:pt idx="2">
                  <c:v>5645.6085000000003</c:v>
                </c:pt>
                <c:pt idx="4">
                  <c:v>4721.4072500000002</c:v>
                </c:pt>
                <c:pt idx="6">
                  <c:v>6238.0552500000003</c:v>
                </c:pt>
                <c:pt idx="8">
                  <c:v>5336.7999111111103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E-5D65-4615-B785-B255FAF931C2}"/>
            </c:ext>
          </c:extLst>
        </c:ser>
        <c:ser>
          <c:idx val="15"/>
          <c:order val="15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Data!$BJ$2:$BR$2</c:f>
              <c:strCache>
                <c:ptCount val="9"/>
                <c:pt idx="0">
                  <c:v>Flat</c:v>
                </c:pt>
                <c:pt idx="2">
                  <c:v>Incline 4°</c:v>
                </c:pt>
                <c:pt idx="4">
                  <c:v>Incline 10°</c:v>
                </c:pt>
                <c:pt idx="6">
                  <c:v>Decline 4°</c:v>
                </c:pt>
                <c:pt idx="8">
                  <c:v>Decline 10°</c:v>
                </c:pt>
              </c:strCache>
              <c:extLst xmlns:c15="http://schemas.microsoft.com/office/drawing/2012/chart"/>
            </c:strRef>
          </c:cat>
          <c:val>
            <c:numRef>
              <c:f>Data!$BJ$18:$BR$18</c:f>
              <c:numCache>
                <c:formatCode>General</c:formatCode>
                <c:ptCount val="9"/>
                <c:pt idx="0">
                  <c:v>7106.1691999999985</c:v>
                </c:pt>
                <c:pt idx="2">
                  <c:v>5655.0965999999989</c:v>
                </c:pt>
                <c:pt idx="4">
                  <c:v>5237.3530000000001</c:v>
                </c:pt>
                <c:pt idx="6">
                  <c:v>5237.3530000000001</c:v>
                </c:pt>
                <c:pt idx="8">
                  <c:v>5381.9728000000005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0F-5D65-4615-B785-B255FAF931C2}"/>
            </c:ext>
          </c:extLst>
        </c:ser>
        <c:ser>
          <c:idx val="16"/>
          <c:order val="16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Data!$BJ$2:$BR$2</c:f>
              <c:strCache>
                <c:ptCount val="9"/>
                <c:pt idx="0">
                  <c:v>Flat</c:v>
                </c:pt>
                <c:pt idx="2">
                  <c:v>Incline 4°</c:v>
                </c:pt>
                <c:pt idx="4">
                  <c:v>Incline 10°</c:v>
                </c:pt>
                <c:pt idx="6">
                  <c:v>Decline 4°</c:v>
                </c:pt>
                <c:pt idx="8">
                  <c:v>Decline 10°</c:v>
                </c:pt>
              </c:strCache>
              <c:extLst xmlns:c15="http://schemas.microsoft.com/office/drawing/2012/chart"/>
            </c:strRef>
          </c:cat>
          <c:val>
            <c:numRef>
              <c:f>Data!$BJ$19:$BR$19</c:f>
              <c:numCache>
                <c:formatCode>General</c:formatCode>
                <c:ptCount val="9"/>
                <c:pt idx="0">
                  <c:v>8824.4275000000016</c:v>
                </c:pt>
                <c:pt idx="2">
                  <c:v>6811.6790000000001</c:v>
                </c:pt>
                <c:pt idx="4">
                  <c:v>6772.2368499999993</c:v>
                </c:pt>
                <c:pt idx="6">
                  <c:v>6470.0725000000002</c:v>
                </c:pt>
                <c:pt idx="8">
                  <c:v>7073.277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0-5D65-4615-B785-B255FAF931C2}"/>
            </c:ext>
          </c:extLst>
        </c:ser>
        <c:ser>
          <c:idx val="17"/>
          <c:order val="17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Data!$BJ$2:$BR$2</c:f>
              <c:strCache>
                <c:ptCount val="9"/>
                <c:pt idx="0">
                  <c:v>Flat</c:v>
                </c:pt>
                <c:pt idx="2">
                  <c:v>Incline 4°</c:v>
                </c:pt>
                <c:pt idx="4">
                  <c:v>Incline 10°</c:v>
                </c:pt>
                <c:pt idx="6">
                  <c:v>Decline 4°</c:v>
                </c:pt>
                <c:pt idx="8">
                  <c:v>Decline 10°</c:v>
                </c:pt>
              </c:strCache>
              <c:extLst xmlns:c15="http://schemas.microsoft.com/office/drawing/2012/chart"/>
            </c:strRef>
          </c:cat>
          <c:val>
            <c:numRef>
              <c:f>Data!$BJ$20:$BR$20</c:f>
              <c:numCache>
                <c:formatCode>General</c:formatCode>
                <c:ptCount val="9"/>
                <c:pt idx="0">
                  <c:v>8320.2419794117668</c:v>
                </c:pt>
                <c:pt idx="2">
                  <c:v>6371.2546273529406</c:v>
                </c:pt>
                <c:pt idx="4">
                  <c:v>6469.7794911764704</c:v>
                </c:pt>
                <c:pt idx="6">
                  <c:v>6462.3016941176465</c:v>
                </c:pt>
                <c:pt idx="8">
                  <c:v>6695.8036006535958</c:v>
                </c:pt>
              </c:numCache>
              <c:extLst xmlns:c15="http://schemas.microsoft.com/office/drawing/2012/chart"/>
            </c:numRef>
          </c:val>
          <c:extLst xmlns:c15="http://schemas.microsoft.com/office/drawing/2012/chart">
            <c:ext xmlns:c16="http://schemas.microsoft.com/office/drawing/2014/chart" uri="{C3380CC4-5D6E-409C-BE32-E72D297353CC}">
              <c16:uniqueId val="{00000011-5D65-4615-B785-B255FAF931C2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425968600"/>
        <c:axId val="425965648"/>
        <c:extLst>
          <c:ext xmlns:c15="http://schemas.microsoft.com/office/drawing/2012/chart" uri="{02D57815-91ED-43cb-92C2-25804820EDAC}">
            <c15:filteredBarSeries>
              <c15:ser>
                <c:idx val="18"/>
                <c:order val="18"/>
                <c:spPr>
                  <a:solidFill>
                    <a:schemeClr val="accent1">
                      <a:lumMod val="80000"/>
                    </a:schemeClr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900" b="0" i="0" u="none" strike="noStrike" kern="1200" baseline="0">
                          <a:solidFill>
                            <a:sysClr val="windowText" lastClr="000000"/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en-US"/>
                    </a:p>
                  </c:txPr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Data!$BJ$2:$BR$2</c15:sqref>
                        </c15:formulaRef>
                      </c:ext>
                    </c:extLst>
                    <c:strCache>
                      <c:ptCount val="9"/>
                      <c:pt idx="0">
                        <c:v>Flat</c:v>
                      </c:pt>
                      <c:pt idx="2">
                        <c:v>Incline 4°</c:v>
                      </c:pt>
                      <c:pt idx="4">
                        <c:v>Incline 10°</c:v>
                      </c:pt>
                      <c:pt idx="6">
                        <c:v>Decline 4°</c:v>
                      </c:pt>
                      <c:pt idx="8">
                        <c:v>Decline 10°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Data!$BJ$21:$BR$21</c15:sqref>
                        </c15:formulaRef>
                      </c:ext>
                    </c:extLst>
                    <c:numCache>
                      <c:formatCode>General</c:formatCode>
                      <c:ptCount val="9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12-5D65-4615-B785-B255FAF931C2}"/>
                  </c:ext>
                </c:extLst>
              </c15:ser>
            </c15:filteredBarSeries>
            <c15:filteredBarSeries>
              <c15:ser>
                <c:idx val="19"/>
                <c:order val="19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dLbls>
                  <c:delete val="1"/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:$BR$2</c15:sqref>
                        </c15:formulaRef>
                      </c:ext>
                    </c:extLst>
                    <c:strCache>
                      <c:ptCount val="9"/>
                      <c:pt idx="0">
                        <c:v>Flat</c:v>
                      </c:pt>
                      <c:pt idx="2">
                        <c:v>Incline 4°</c:v>
                      </c:pt>
                      <c:pt idx="4">
                        <c:v>Incline 10°</c:v>
                      </c:pt>
                      <c:pt idx="6">
                        <c:v>Decline 4°</c:v>
                      </c:pt>
                      <c:pt idx="8">
                        <c:v>Decline 10°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2:$BR$22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7395.4025000000001</c:v>
                      </c:pt>
                      <c:pt idx="2">
                        <c:v>6173.0589999999993</c:v>
                      </c:pt>
                      <c:pt idx="4">
                        <c:v>6505.4006499999996</c:v>
                      </c:pt>
                      <c:pt idx="6">
                        <c:v>5865.201</c:v>
                      </c:pt>
                      <c:pt idx="8">
                        <c:v>5719.354400000000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3-5D65-4615-B785-B255FAF931C2}"/>
                  </c:ext>
                </c:extLst>
              </c15:ser>
            </c15:filteredBarSeries>
            <c15:filteredBarSeries>
              <c15:ser>
                <c:idx val="20"/>
                <c:order val="20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dLbls>
                  <c:delete val="1"/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:$BR$2</c15:sqref>
                        </c15:formulaRef>
                      </c:ext>
                    </c:extLst>
                    <c:strCache>
                      <c:ptCount val="9"/>
                      <c:pt idx="0">
                        <c:v>Flat</c:v>
                      </c:pt>
                      <c:pt idx="2">
                        <c:v>Incline 4°</c:v>
                      </c:pt>
                      <c:pt idx="4">
                        <c:v>Incline 10°</c:v>
                      </c:pt>
                      <c:pt idx="6">
                        <c:v>Decline 4°</c:v>
                      </c:pt>
                      <c:pt idx="8">
                        <c:v>Decline 10°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3:$BR$23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6160.2376499999991</c:v>
                      </c:pt>
                      <c:pt idx="2">
                        <c:v>5375.56675</c:v>
                      </c:pt>
                      <c:pt idx="4">
                        <c:v>5395.1350500000008</c:v>
                      </c:pt>
                      <c:pt idx="6">
                        <c:v>5304.8092500000002</c:v>
                      </c:pt>
                      <c:pt idx="8">
                        <c:v>5546.1151499999996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4-5D65-4615-B785-B255FAF931C2}"/>
                  </c:ext>
                </c:extLst>
              </c15:ser>
            </c15:filteredBarSeries>
            <c15:filteredBarSeries>
              <c15:ser>
                <c:idx val="21"/>
                <c:order val="21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dLbls>
                  <c:delete val="1"/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:$BR$2</c15:sqref>
                        </c15:formulaRef>
                      </c:ext>
                    </c:extLst>
                    <c:strCache>
                      <c:ptCount val="9"/>
                      <c:pt idx="0">
                        <c:v>Flat</c:v>
                      </c:pt>
                      <c:pt idx="2">
                        <c:v>Incline 4°</c:v>
                      </c:pt>
                      <c:pt idx="4">
                        <c:v>Incline 10°</c:v>
                      </c:pt>
                      <c:pt idx="6">
                        <c:v>Decline 4°</c:v>
                      </c:pt>
                      <c:pt idx="8">
                        <c:v>Decline 10°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4:$BR$24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9962.1104999999989</c:v>
                      </c:pt>
                      <c:pt idx="2">
                        <c:v>8522.0775000000012</c:v>
                      </c:pt>
                      <c:pt idx="4">
                        <c:v>8554.3630000000012</c:v>
                      </c:pt>
                      <c:pt idx="6">
                        <c:v>8638.5859999999993</c:v>
                      </c:pt>
                      <c:pt idx="8">
                        <c:v>8595.8035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5-5D65-4615-B785-B255FAF931C2}"/>
                  </c:ext>
                </c:extLst>
              </c15:ser>
            </c15:filteredBarSeries>
            <c15:filteredBarSeries>
              <c15:ser>
                <c:idx val="22"/>
                <c:order val="22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dLbls>
                  <c:delete val="1"/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:$BR$2</c15:sqref>
                        </c15:formulaRef>
                      </c:ext>
                    </c:extLst>
                    <c:strCache>
                      <c:ptCount val="9"/>
                      <c:pt idx="0">
                        <c:v>Flat</c:v>
                      </c:pt>
                      <c:pt idx="2">
                        <c:v>Incline 4°</c:v>
                      </c:pt>
                      <c:pt idx="4">
                        <c:v>Incline 10°</c:v>
                      </c:pt>
                      <c:pt idx="6">
                        <c:v>Decline 4°</c:v>
                      </c:pt>
                      <c:pt idx="8">
                        <c:v>Decline 10°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5:$BR$25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9796.4674999999988</c:v>
                      </c:pt>
                      <c:pt idx="2">
                        <c:v>9119.5990000000002</c:v>
                      </c:pt>
                      <c:pt idx="4">
                        <c:v>8968.1764999999996</c:v>
                      </c:pt>
                      <c:pt idx="6">
                        <c:v>8117.3202000000001</c:v>
                      </c:pt>
                      <c:pt idx="8">
                        <c:v>8833.5694999999996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6-5D65-4615-B785-B255FAF931C2}"/>
                  </c:ext>
                </c:extLst>
              </c15:ser>
            </c15:filteredBarSeries>
            <c15:filteredBarSeries>
              <c15:ser>
                <c:idx val="23"/>
                <c:order val="23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dLbls>
                  <c:delete val="1"/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:$BR$2</c15:sqref>
                        </c15:formulaRef>
                      </c:ext>
                    </c:extLst>
                    <c:strCache>
                      <c:ptCount val="9"/>
                      <c:pt idx="0">
                        <c:v>Flat</c:v>
                      </c:pt>
                      <c:pt idx="2">
                        <c:v>Incline 4°</c:v>
                      </c:pt>
                      <c:pt idx="4">
                        <c:v>Incline 10°</c:v>
                      </c:pt>
                      <c:pt idx="6">
                        <c:v>Decline 4°</c:v>
                      </c:pt>
                      <c:pt idx="8">
                        <c:v>Decline 10°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6:$BR$26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9074.4734499999995</c:v>
                      </c:pt>
                      <c:pt idx="2">
                        <c:v>6722.4574999999986</c:v>
                      </c:pt>
                      <c:pt idx="4">
                        <c:v>6795.8463499999989</c:v>
                      </c:pt>
                      <c:pt idx="6">
                        <c:v>7949.1014999999989</c:v>
                      </c:pt>
                      <c:pt idx="8">
                        <c:v>9307.2725000000009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7-5D65-4615-B785-B255FAF931C2}"/>
                  </c:ext>
                </c:extLst>
              </c15:ser>
            </c15:filteredBarSeries>
            <c15:filteredBarSeries>
              <c15:ser>
                <c:idx val="24"/>
                <c:order val="24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dLbls>
                  <c:delete val="1"/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:$BR$2</c15:sqref>
                        </c15:formulaRef>
                      </c:ext>
                    </c:extLst>
                    <c:strCache>
                      <c:ptCount val="9"/>
                      <c:pt idx="0">
                        <c:v>Flat</c:v>
                      </c:pt>
                      <c:pt idx="2">
                        <c:v>Incline 4°</c:v>
                      </c:pt>
                      <c:pt idx="4">
                        <c:v>Incline 10°</c:v>
                      </c:pt>
                      <c:pt idx="6">
                        <c:v>Decline 4°</c:v>
                      </c:pt>
                      <c:pt idx="8">
                        <c:v>Decline 10°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7:$BR$27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7711.2849999999999</c:v>
                      </c:pt>
                      <c:pt idx="2">
                        <c:v>5733.9332000000004</c:v>
                      </c:pt>
                      <c:pt idx="4">
                        <c:v>6358.5391999999993</c:v>
                      </c:pt>
                      <c:pt idx="6">
                        <c:v>6677.3625000000002</c:v>
                      </c:pt>
                      <c:pt idx="8">
                        <c:v>8486.0475999999999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8-5D65-4615-B785-B255FAF931C2}"/>
                  </c:ext>
                </c:extLst>
              </c15:ser>
            </c15:filteredBarSeries>
            <c15:filteredBarSeries>
              <c15:ser>
                <c:idx val="25"/>
                <c:order val="25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dLbls>
                  <c:delete val="1"/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:$BR$2</c15:sqref>
                        </c15:formulaRef>
                      </c:ext>
                    </c:extLst>
                    <c:strCache>
                      <c:ptCount val="9"/>
                      <c:pt idx="0">
                        <c:v>Flat</c:v>
                      </c:pt>
                      <c:pt idx="2">
                        <c:v>Incline 4°</c:v>
                      </c:pt>
                      <c:pt idx="4">
                        <c:v>Incline 10°</c:v>
                      </c:pt>
                      <c:pt idx="6">
                        <c:v>Decline 4°</c:v>
                      </c:pt>
                      <c:pt idx="8">
                        <c:v>Decline 10°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8:$BR$28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9417.9649999999983</c:v>
                      </c:pt>
                      <c:pt idx="2">
                        <c:v>6112.6075000000001</c:v>
                      </c:pt>
                      <c:pt idx="4">
                        <c:v>6203.5879000000004</c:v>
                      </c:pt>
                      <c:pt idx="6">
                        <c:v>6029.7205000000004</c:v>
                      </c:pt>
                      <c:pt idx="8">
                        <c:v>5642.5886399999999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9-5D65-4615-B785-B255FAF931C2}"/>
                  </c:ext>
                </c:extLst>
              </c15:ser>
            </c15:filteredBarSeries>
            <c15:filteredBarSeries>
              <c15:ser>
                <c:idx val="26"/>
                <c:order val="26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dLbls>
                  <c:delete val="1"/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:$BR$2</c15:sqref>
                        </c15:formulaRef>
                      </c:ext>
                    </c:extLst>
                    <c:strCache>
                      <c:ptCount val="9"/>
                      <c:pt idx="0">
                        <c:v>Flat</c:v>
                      </c:pt>
                      <c:pt idx="2">
                        <c:v>Incline 4°</c:v>
                      </c:pt>
                      <c:pt idx="4">
                        <c:v>Incline 10°</c:v>
                      </c:pt>
                      <c:pt idx="6">
                        <c:v>Decline 4°</c:v>
                      </c:pt>
                      <c:pt idx="8">
                        <c:v>Decline 10°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9:$BR$29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7342.5810000000001</c:v>
                      </c:pt>
                      <c:pt idx="2">
                        <c:v>6527.2569000000003</c:v>
                      </c:pt>
                      <c:pt idx="4">
                        <c:v>7071.9509500000004</c:v>
                      </c:pt>
                      <c:pt idx="6">
                        <c:v>6135.8374000000003</c:v>
                      </c:pt>
                      <c:pt idx="8">
                        <c:v>5367.9760999999999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A-5D65-4615-B785-B255FAF931C2}"/>
                  </c:ext>
                </c:extLst>
              </c15:ser>
            </c15:filteredBarSeries>
            <c15:filteredBarSeries>
              <c15:ser>
                <c:idx val="27"/>
                <c:order val="27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dLbls>
                  <c:delete val="1"/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:$BR$2</c15:sqref>
                        </c15:formulaRef>
                      </c:ext>
                    </c:extLst>
                    <c:strCache>
                      <c:ptCount val="9"/>
                      <c:pt idx="0">
                        <c:v>Flat</c:v>
                      </c:pt>
                      <c:pt idx="2">
                        <c:v>Incline 4°</c:v>
                      </c:pt>
                      <c:pt idx="4">
                        <c:v>Incline 10°</c:v>
                      </c:pt>
                      <c:pt idx="6">
                        <c:v>Decline 4°</c:v>
                      </c:pt>
                      <c:pt idx="8">
                        <c:v>Decline 10°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30:$BR$30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6437.6828499999992</c:v>
                      </c:pt>
                      <c:pt idx="2">
                        <c:v>5728.4281499999997</c:v>
                      </c:pt>
                      <c:pt idx="4">
                        <c:v>5268.7369550000003</c:v>
                      </c:pt>
                      <c:pt idx="6">
                        <c:v>5183.6313</c:v>
                      </c:pt>
                      <c:pt idx="8">
                        <c:v>4855.092150000000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B-5D65-4615-B785-B255FAF931C2}"/>
                  </c:ext>
                </c:extLst>
              </c15:ser>
            </c15:filteredBarSeries>
            <c15:filteredBarSeries>
              <c15:ser>
                <c:idx val="28"/>
                <c:order val="28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dLbls>
                  <c:delete val="1"/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:$BR$2</c15:sqref>
                        </c15:formulaRef>
                      </c:ext>
                    </c:extLst>
                    <c:strCache>
                      <c:ptCount val="9"/>
                      <c:pt idx="0">
                        <c:v>Flat</c:v>
                      </c:pt>
                      <c:pt idx="2">
                        <c:v>Incline 4°</c:v>
                      </c:pt>
                      <c:pt idx="4">
                        <c:v>Incline 10°</c:v>
                      </c:pt>
                      <c:pt idx="6">
                        <c:v>Decline 4°</c:v>
                      </c:pt>
                      <c:pt idx="8">
                        <c:v>Decline 10°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31:$BR$31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9473.8954000000012</c:v>
                      </c:pt>
                      <c:pt idx="2">
                        <c:v>6112.9905000000008</c:v>
                      </c:pt>
                      <c:pt idx="4">
                        <c:v>6092.6985000000004</c:v>
                      </c:pt>
                      <c:pt idx="6">
                        <c:v>6539.4870000000001</c:v>
                      </c:pt>
                      <c:pt idx="8">
                        <c:v>5742.4714999999997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C-5D65-4615-B785-B255FAF931C2}"/>
                  </c:ext>
                </c:extLst>
              </c15:ser>
            </c15:filteredBarSeries>
            <c15:filteredBarSeries>
              <c15:ser>
                <c:idx val="29"/>
                <c:order val="29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dLbls>
                  <c:delete val="1"/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:$BR$2</c15:sqref>
                        </c15:formulaRef>
                      </c:ext>
                    </c:extLst>
                    <c:strCache>
                      <c:ptCount val="9"/>
                      <c:pt idx="0">
                        <c:v>Flat</c:v>
                      </c:pt>
                      <c:pt idx="2">
                        <c:v>Incline 4°</c:v>
                      </c:pt>
                      <c:pt idx="4">
                        <c:v>Incline 10°</c:v>
                      </c:pt>
                      <c:pt idx="6">
                        <c:v>Decline 4°</c:v>
                      </c:pt>
                      <c:pt idx="8">
                        <c:v>Decline 10°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32:$BR$32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6810.7275</c:v>
                      </c:pt>
                      <c:pt idx="2">
                        <c:v>6234.0694999999996</c:v>
                      </c:pt>
                      <c:pt idx="4">
                        <c:v>5912.0015000000003</c:v>
                      </c:pt>
                      <c:pt idx="6">
                        <c:v>6174.9825500000006</c:v>
                      </c:pt>
                      <c:pt idx="8">
                        <c:v>6055.9121999999988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D-5D65-4615-B785-B255FAF931C2}"/>
                  </c:ext>
                </c:extLst>
              </c15:ser>
            </c15:filteredBarSeries>
            <c15:filteredBarSeries>
              <c15:ser>
                <c:idx val="30"/>
                <c:order val="30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dLbls>
                  <c:delete val="1"/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:$BR$2</c15:sqref>
                        </c15:formulaRef>
                      </c:ext>
                    </c:extLst>
                    <c:strCache>
                      <c:ptCount val="9"/>
                      <c:pt idx="0">
                        <c:v>Flat</c:v>
                      </c:pt>
                      <c:pt idx="2">
                        <c:v>Incline 4°</c:v>
                      </c:pt>
                      <c:pt idx="4">
                        <c:v>Incline 10°</c:v>
                      </c:pt>
                      <c:pt idx="6">
                        <c:v>Decline 4°</c:v>
                      </c:pt>
                      <c:pt idx="8">
                        <c:v>Decline 10°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33:$BR$33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8628.637999999999</c:v>
                      </c:pt>
                      <c:pt idx="2">
                        <c:v>8160.6751500000009</c:v>
                      </c:pt>
                      <c:pt idx="4">
                        <c:v>6311.0384999999997</c:v>
                      </c:pt>
                      <c:pt idx="6">
                        <c:v>7235.8790999999992</c:v>
                      </c:pt>
                      <c:pt idx="8">
                        <c:v>9882.5960000000014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E-5D65-4615-B785-B255FAF931C2}"/>
                  </c:ext>
                </c:extLst>
              </c15:ser>
            </c15:filteredBarSeries>
            <c15:filteredBarSeries>
              <c15:ser>
                <c:idx val="31"/>
                <c:order val="31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dLbls>
                  <c:delete val="1"/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:$BR$2</c15:sqref>
                        </c15:formulaRef>
                      </c:ext>
                    </c:extLst>
                    <c:strCache>
                      <c:ptCount val="9"/>
                      <c:pt idx="0">
                        <c:v>Flat</c:v>
                      </c:pt>
                      <c:pt idx="2">
                        <c:v>Incline 4°</c:v>
                      </c:pt>
                      <c:pt idx="4">
                        <c:v>Incline 10°</c:v>
                      </c:pt>
                      <c:pt idx="6">
                        <c:v>Decline 4°</c:v>
                      </c:pt>
                      <c:pt idx="8">
                        <c:v>Decline 10°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34:$BR$34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6932.1983500000006</c:v>
                      </c:pt>
                      <c:pt idx="2">
                        <c:v>5609.7946999999995</c:v>
                      </c:pt>
                      <c:pt idx="4">
                        <c:v>5402.0228999999999</c:v>
                      </c:pt>
                      <c:pt idx="6">
                        <c:v>5565.8089999999993</c:v>
                      </c:pt>
                      <c:pt idx="8">
                        <c:v>5854.402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1F-5D65-4615-B785-B255FAF931C2}"/>
                  </c:ext>
                </c:extLst>
              </c15:ser>
            </c15:filteredBarSeries>
            <c15:filteredBarSeries>
              <c15:ser>
                <c:idx val="32"/>
                <c:order val="32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dLbls>
                  <c:delete val="1"/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:$BR$2</c15:sqref>
                        </c15:formulaRef>
                      </c:ext>
                    </c:extLst>
                    <c:strCache>
                      <c:ptCount val="9"/>
                      <c:pt idx="0">
                        <c:v>Flat</c:v>
                      </c:pt>
                      <c:pt idx="2">
                        <c:v>Incline 4°</c:v>
                      </c:pt>
                      <c:pt idx="4">
                        <c:v>Incline 10°</c:v>
                      </c:pt>
                      <c:pt idx="6">
                        <c:v>Decline 4°</c:v>
                      </c:pt>
                      <c:pt idx="8">
                        <c:v>Decline 10°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35:$BR$35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6551.1424499999994</c:v>
                      </c:pt>
                      <c:pt idx="2">
                        <c:v>5376.8023499999999</c:v>
                      </c:pt>
                      <c:pt idx="4">
                        <c:v>4998.3134499999996</c:v>
                      </c:pt>
                      <c:pt idx="6">
                        <c:v>5391.0360499999997</c:v>
                      </c:pt>
                      <c:pt idx="8">
                        <c:v>7969.7427000000007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0-5D65-4615-B785-B255FAF931C2}"/>
                  </c:ext>
                </c:extLst>
              </c15:ser>
            </c15:filteredBarSeries>
            <c15:filteredBarSeries>
              <c15:ser>
                <c:idx val="33"/>
                <c:order val="33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dLbls>
                  <c:delete val="1"/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:$BR$2</c15:sqref>
                        </c15:formulaRef>
                      </c:ext>
                    </c:extLst>
                    <c:strCache>
                      <c:ptCount val="9"/>
                      <c:pt idx="0">
                        <c:v>Flat</c:v>
                      </c:pt>
                      <c:pt idx="2">
                        <c:v>Incline 4°</c:v>
                      </c:pt>
                      <c:pt idx="4">
                        <c:v>Incline 10°</c:v>
                      </c:pt>
                      <c:pt idx="6">
                        <c:v>Decline 4°</c:v>
                      </c:pt>
                      <c:pt idx="8">
                        <c:v>Decline 10°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36:$BR$36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7582.8580000000002</c:v>
                      </c:pt>
                      <c:pt idx="2">
                        <c:v>5839.9935000000005</c:v>
                      </c:pt>
                      <c:pt idx="4">
                        <c:v>5929.1895000000004</c:v>
                      </c:pt>
                      <c:pt idx="6">
                        <c:v>6450.4160000000002</c:v>
                      </c:pt>
                      <c:pt idx="8">
                        <c:v>6282.0873500000007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1-5D65-4615-B785-B255FAF931C2}"/>
                  </c:ext>
                </c:extLst>
              </c15:ser>
            </c15:filteredBarSeries>
            <c15:filteredBarSeries>
              <c15:ser>
                <c:idx val="34"/>
                <c:order val="34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dLbls>
                  <c:delete val="1"/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:$BR$2</c15:sqref>
                        </c15:formulaRef>
                      </c:ext>
                    </c:extLst>
                    <c:strCache>
                      <c:ptCount val="9"/>
                      <c:pt idx="0">
                        <c:v>Flat</c:v>
                      </c:pt>
                      <c:pt idx="2">
                        <c:v>Incline 4°</c:v>
                      </c:pt>
                      <c:pt idx="4">
                        <c:v>Incline 10°</c:v>
                      </c:pt>
                      <c:pt idx="6">
                        <c:v>Decline 4°</c:v>
                      </c:pt>
                      <c:pt idx="8">
                        <c:v>Decline 10°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37:$BR$37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8379.2009999999991</c:v>
                      </c:pt>
                      <c:pt idx="2">
                        <c:v>6119.7879499999999</c:v>
                      </c:pt>
                      <c:pt idx="4">
                        <c:v>6209.7026500000002</c:v>
                      </c:pt>
                      <c:pt idx="6">
                        <c:v>6415.7404999999999</c:v>
                      </c:pt>
                      <c:pt idx="8">
                        <c:v>7203.8114999999998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2-5D65-4615-B785-B255FAF931C2}"/>
                  </c:ext>
                </c:extLst>
              </c15:ser>
            </c15:filteredBarSeries>
            <c15:filteredBarSeries>
              <c15:ser>
                <c:idx val="35"/>
                <c:order val="35"/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dLbls>
                  <c:delete val="1"/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:$BR$2</c15:sqref>
                        </c15:formulaRef>
                      </c:ext>
                    </c:extLst>
                    <c:strCache>
                      <c:ptCount val="9"/>
                      <c:pt idx="0">
                        <c:v>Flat</c:v>
                      </c:pt>
                      <c:pt idx="2">
                        <c:v>Incline 4°</c:v>
                      </c:pt>
                      <c:pt idx="4">
                        <c:v>Incline 10°</c:v>
                      </c:pt>
                      <c:pt idx="6">
                        <c:v>Decline 4°</c:v>
                      </c:pt>
                      <c:pt idx="8">
                        <c:v>Decline 10°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38:$BR$38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9091.8065000000006</c:v>
                      </c:pt>
                      <c:pt idx="2">
                        <c:v>7111.8769499999999</c:v>
                      </c:pt>
                      <c:pt idx="4">
                        <c:v>6801.9272999999994</c:v>
                      </c:pt>
                      <c:pt idx="6">
                        <c:v>7832.2574999999997</c:v>
                      </c:pt>
                      <c:pt idx="8">
                        <c:v>8500.4724999999999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3-5D65-4615-B785-B255FAF931C2}"/>
                  </c:ext>
                </c:extLst>
              </c15:ser>
            </c15:filteredBarSeries>
            <c15:filteredBarSeries>
              <c15:ser>
                <c:idx val="36"/>
                <c:order val="36"/>
                <c:spPr>
                  <a:solidFill>
                    <a:schemeClr val="tx1"/>
                  </a:solidFill>
                  <a:ln>
                    <a:noFill/>
                  </a:ln>
                  <a:effectLst/>
                </c:spPr>
                <c:invertIfNegative val="0"/>
                <c:dLbls>
                  <c:delete val="1"/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2:$BR$2</c15:sqref>
                        </c15:formulaRef>
                      </c:ext>
                    </c:extLst>
                    <c:strCache>
                      <c:ptCount val="9"/>
                      <c:pt idx="0">
                        <c:v>Flat</c:v>
                      </c:pt>
                      <c:pt idx="2">
                        <c:v>Incline 4°</c:v>
                      </c:pt>
                      <c:pt idx="4">
                        <c:v>Incline 10°</c:v>
                      </c:pt>
                      <c:pt idx="6">
                        <c:v>Decline 4°</c:v>
                      </c:pt>
                      <c:pt idx="8">
                        <c:v>Decline 10°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Data!$BJ$39:$BR$39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8044.039567647058</c:v>
                      </c:pt>
                      <c:pt idx="2">
                        <c:v>6504.7633000000005</c:v>
                      </c:pt>
                      <c:pt idx="4">
                        <c:v>6398.7429914705872</c:v>
                      </c:pt>
                      <c:pt idx="6">
                        <c:v>6559.2457264705881</c:v>
                      </c:pt>
                      <c:pt idx="8">
                        <c:v>7049.7244288235297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24-5D65-4615-B785-B255FAF931C2}"/>
                  </c:ext>
                </c:extLst>
              </c15:ser>
            </c15:filteredBarSeries>
          </c:ext>
        </c:extLst>
      </c:barChart>
      <c:catAx>
        <c:axId val="425968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5965648"/>
        <c:crosses val="autoZero"/>
        <c:auto val="1"/>
        <c:lblAlgn val="ctr"/>
        <c:lblOffset val="100"/>
        <c:noMultiLvlLbl val="0"/>
      </c:catAx>
      <c:valAx>
        <c:axId val="425965648"/>
        <c:scaling>
          <c:orientation val="minMax"/>
        </c:scaling>
        <c:delete val="1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upport Moment (Nmm/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425968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Joint Moment Contributions Across Conditions in</a:t>
            </a:r>
            <a:r>
              <a:rPr lang="en-US" baseline="0"/>
              <a:t> All Participant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Data!$CV$22</c:f>
              <c:strCache>
                <c:ptCount val="1"/>
                <c:pt idx="0">
                  <c:v>Ankle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Data!$CK$24:$CQ$24</c:f>
              <c:strCache>
                <c:ptCount val="4"/>
                <c:pt idx="0">
                  <c:v>Incline 4⁰</c:v>
                </c:pt>
                <c:pt idx="1">
                  <c:v>Incline 10⁰</c:v>
                </c:pt>
                <c:pt idx="2">
                  <c:v>Decline 4⁰</c:v>
                </c:pt>
                <c:pt idx="3">
                  <c:v>Decline 10⁰</c:v>
                </c:pt>
              </c:strCache>
            </c:strRef>
          </c:cat>
          <c:val>
            <c:numRef>
              <c:f>Data!$CQ$22:$CT$22</c:f>
              <c:numCache>
                <c:formatCode>General</c:formatCode>
                <c:ptCount val="4"/>
                <c:pt idx="0">
                  <c:v>0.49446863282861914</c:v>
                </c:pt>
                <c:pt idx="1">
                  <c:v>0.54405993419999599</c:v>
                </c:pt>
                <c:pt idx="2">
                  <c:v>0.28956055474868242</c:v>
                </c:pt>
                <c:pt idx="3">
                  <c:v>0.240980243009289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36-497D-BA04-0156C9349510}"/>
            </c:ext>
          </c:extLst>
        </c:ser>
        <c:ser>
          <c:idx val="1"/>
          <c:order val="1"/>
          <c:tx>
            <c:strRef>
              <c:f>Data!$CV$21</c:f>
              <c:strCache>
                <c:ptCount val="1"/>
                <c:pt idx="0">
                  <c:v>Kne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bg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Data!$CK$24:$CQ$24</c:f>
              <c:strCache>
                <c:ptCount val="4"/>
                <c:pt idx="0">
                  <c:v>Incline 4⁰</c:v>
                </c:pt>
                <c:pt idx="1">
                  <c:v>Incline 10⁰</c:v>
                </c:pt>
                <c:pt idx="2">
                  <c:v>Decline 4⁰</c:v>
                </c:pt>
                <c:pt idx="3">
                  <c:v>Decline 10⁰</c:v>
                </c:pt>
              </c:strCache>
            </c:strRef>
          </c:cat>
          <c:val>
            <c:numRef>
              <c:f>Data!$CQ$21:$CT$21</c:f>
              <c:numCache>
                <c:formatCode>General</c:formatCode>
                <c:ptCount val="4"/>
                <c:pt idx="0">
                  <c:v>0.18266579382240955</c:v>
                </c:pt>
                <c:pt idx="1">
                  <c:v>0.16409200476410846</c:v>
                </c:pt>
                <c:pt idx="2">
                  <c:v>0.44092208088397483</c:v>
                </c:pt>
                <c:pt idx="3">
                  <c:v>0.48590307014167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36-497D-BA04-0156C9349510}"/>
            </c:ext>
          </c:extLst>
        </c:ser>
        <c:ser>
          <c:idx val="2"/>
          <c:order val="2"/>
          <c:tx>
            <c:strRef>
              <c:f>Data!$CV$20</c:f>
              <c:strCache>
                <c:ptCount val="1"/>
                <c:pt idx="0">
                  <c:v>Hip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Data!$CK$24:$CQ$24</c:f>
              <c:strCache>
                <c:ptCount val="4"/>
                <c:pt idx="0">
                  <c:v>Incline 4⁰</c:v>
                </c:pt>
                <c:pt idx="1">
                  <c:v>Incline 10⁰</c:v>
                </c:pt>
                <c:pt idx="2">
                  <c:v>Decline 4⁰</c:v>
                </c:pt>
                <c:pt idx="3">
                  <c:v>Decline 10⁰</c:v>
                </c:pt>
              </c:strCache>
            </c:strRef>
          </c:cat>
          <c:val>
            <c:numRef>
              <c:f>Data!$CQ$20:$CT$20</c:f>
              <c:numCache>
                <c:formatCode>General</c:formatCode>
                <c:ptCount val="4"/>
                <c:pt idx="0">
                  <c:v>0.32286557334897137</c:v>
                </c:pt>
                <c:pt idx="1">
                  <c:v>0.2917922537942072</c:v>
                </c:pt>
                <c:pt idx="2">
                  <c:v>0.2695173643673428</c:v>
                </c:pt>
                <c:pt idx="3">
                  <c:v>0.273116686849037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736-497D-BA04-0156C9349510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55"/>
        <c:overlap val="100"/>
        <c:axId val="395928224"/>
        <c:axId val="395928880"/>
      </c:barChart>
      <c:catAx>
        <c:axId val="395928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95928880"/>
        <c:crosses val="autoZero"/>
        <c:auto val="1"/>
        <c:lblAlgn val="ctr"/>
        <c:lblOffset val="100"/>
        <c:noMultiLvlLbl val="0"/>
      </c:catAx>
      <c:valAx>
        <c:axId val="395928880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Joint Moment Contribu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95928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Support Moment Among Conditions Between ACLR and CTRL Group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ata!$BI$41</c:f>
              <c:strCache>
                <c:ptCount val="1"/>
                <c:pt idx="0">
                  <c:v>ACLR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Data!$BJ$2:$BR$2</c:f>
              <c:strCache>
                <c:ptCount val="9"/>
                <c:pt idx="0">
                  <c:v>Flat</c:v>
                </c:pt>
                <c:pt idx="2">
                  <c:v>Incline 4°</c:v>
                </c:pt>
                <c:pt idx="4">
                  <c:v>Incline 10°</c:v>
                </c:pt>
                <c:pt idx="6">
                  <c:v>Decline 4°</c:v>
                </c:pt>
                <c:pt idx="8">
                  <c:v>Decline 10°</c:v>
                </c:pt>
              </c:strCache>
            </c:strRef>
          </c:cat>
          <c:val>
            <c:numRef>
              <c:f>Data!$BJ$44:$BR$44</c:f>
              <c:numCache>
                <c:formatCode>General</c:formatCode>
                <c:ptCount val="9"/>
                <c:pt idx="0">
                  <c:v>8.320241979411767</c:v>
                </c:pt>
                <c:pt idx="2">
                  <c:v>6.3712546273529407</c:v>
                </c:pt>
                <c:pt idx="4">
                  <c:v>6.4697794911764701</c:v>
                </c:pt>
                <c:pt idx="6">
                  <c:v>6.462301694117647</c:v>
                </c:pt>
                <c:pt idx="8">
                  <c:v>6.69580360065359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D0-4144-8590-F63202EE1D1F}"/>
            </c:ext>
          </c:extLst>
        </c:ser>
        <c:ser>
          <c:idx val="1"/>
          <c:order val="1"/>
          <c:tx>
            <c:strRef>
              <c:f>Data!$BI$42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Data!$BJ$2:$BR$2</c:f>
              <c:strCache>
                <c:ptCount val="9"/>
                <c:pt idx="0">
                  <c:v>Flat</c:v>
                </c:pt>
                <c:pt idx="2">
                  <c:v>Incline 4°</c:v>
                </c:pt>
                <c:pt idx="4">
                  <c:v>Incline 10°</c:v>
                </c:pt>
                <c:pt idx="6">
                  <c:v>Decline 4°</c:v>
                </c:pt>
                <c:pt idx="8">
                  <c:v>Decline 10°</c:v>
                </c:pt>
              </c:strCache>
            </c:strRef>
          </c:cat>
          <c:val>
            <c:numRef>
              <c:f>Data!$BJ$45:$BR$45</c:f>
              <c:numCache>
                <c:formatCode>General</c:formatCode>
                <c:ptCount val="9"/>
                <c:pt idx="0">
                  <c:v>8.044039567647058</c:v>
                </c:pt>
                <c:pt idx="2">
                  <c:v>6.5047633000000005</c:v>
                </c:pt>
                <c:pt idx="4">
                  <c:v>6.3987429914705869</c:v>
                </c:pt>
                <c:pt idx="6">
                  <c:v>6.5592457264705883</c:v>
                </c:pt>
                <c:pt idx="8">
                  <c:v>7.0497244288235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8D0-4144-8590-F63202EE1D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731144560"/>
        <c:axId val="731145216"/>
      </c:barChart>
      <c:catAx>
        <c:axId val="731144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31145216"/>
        <c:crosses val="autoZero"/>
        <c:auto val="1"/>
        <c:lblAlgn val="ctr"/>
        <c:lblOffset val="100"/>
        <c:noMultiLvlLbl val="0"/>
      </c:catAx>
      <c:valAx>
        <c:axId val="731145216"/>
        <c:scaling>
          <c:orientation val="minMax"/>
          <c:max val="8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upport Moment (N/mmk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31144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Incline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2!$C$7:$G$7</c:f>
              <c:strCache>
                <c:ptCount val="5"/>
                <c:pt idx="0">
                  <c:v>ACLR Involved</c:v>
                </c:pt>
                <c:pt idx="1">
                  <c:v>ACLR Uninvolved</c:v>
                </c:pt>
                <c:pt idx="3">
                  <c:v>CTRL Involved</c:v>
                </c:pt>
                <c:pt idx="4">
                  <c:v>CTRL Uninvolved</c:v>
                </c:pt>
              </c:strCache>
            </c:strRef>
          </c:cat>
          <c:val>
            <c:numRef>
              <c:f>Sheet2!$C$16:$G$16</c:f>
              <c:numCache>
                <c:formatCode>General</c:formatCode>
                <c:ptCount val="5"/>
                <c:pt idx="0">
                  <c:v>49.627674983121715</c:v>
                </c:pt>
                <c:pt idx="1">
                  <c:v>49.266051582602103</c:v>
                </c:pt>
                <c:pt idx="3">
                  <c:v>50.288319711781249</c:v>
                </c:pt>
                <c:pt idx="4">
                  <c:v>51.7559004342977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12-4CF8-B5DD-CB6509C35AC9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2!$C$7:$G$7</c:f>
              <c:strCache>
                <c:ptCount val="5"/>
                <c:pt idx="0">
                  <c:v>ACLR Involved</c:v>
                </c:pt>
                <c:pt idx="1">
                  <c:v>ACLR Uninvolved</c:v>
                </c:pt>
                <c:pt idx="3">
                  <c:v>CTRL Involved</c:v>
                </c:pt>
                <c:pt idx="4">
                  <c:v>CTRL Uninvolved</c:v>
                </c:pt>
              </c:strCache>
            </c:strRef>
          </c:cat>
          <c:val>
            <c:numRef>
              <c:f>Sheet2!$C$17:$G$17</c:f>
              <c:numCache>
                <c:formatCode>General</c:formatCode>
                <c:ptCount val="5"/>
                <c:pt idx="0">
                  <c:v>16.944015801703262</c:v>
                </c:pt>
                <c:pt idx="1">
                  <c:v>19.589142962778652</c:v>
                </c:pt>
                <c:pt idx="3">
                  <c:v>18.607327722365646</c:v>
                </c:pt>
                <c:pt idx="4">
                  <c:v>17.7247953030650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612-4CF8-B5DD-CB6509C35AC9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2!$C$7:$G$7</c:f>
              <c:strCache>
                <c:ptCount val="5"/>
                <c:pt idx="0">
                  <c:v>ACLR Involved</c:v>
                </c:pt>
                <c:pt idx="1">
                  <c:v>ACLR Uninvolved</c:v>
                </c:pt>
                <c:pt idx="3">
                  <c:v>CTRL Involved</c:v>
                </c:pt>
                <c:pt idx="4">
                  <c:v>CTRL Uninvolved</c:v>
                </c:pt>
              </c:strCache>
            </c:strRef>
          </c:cat>
          <c:val>
            <c:numRef>
              <c:f>Sheet2!$C$18:$G$18</c:f>
              <c:numCache>
                <c:formatCode>General</c:formatCode>
                <c:ptCount val="5"/>
                <c:pt idx="0">
                  <c:v>33.428309215175027</c:v>
                </c:pt>
                <c:pt idx="1">
                  <c:v>31.144805454619252</c:v>
                </c:pt>
                <c:pt idx="3">
                  <c:v>31.104352565853091</c:v>
                </c:pt>
                <c:pt idx="4">
                  <c:v>30.519304262637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612-4CF8-B5DD-CB6509C35A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533923456"/>
        <c:axId val="533924112"/>
      </c:barChart>
      <c:catAx>
        <c:axId val="533923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3924112"/>
        <c:crosses val="autoZero"/>
        <c:auto val="1"/>
        <c:lblAlgn val="ctr"/>
        <c:lblOffset val="100"/>
        <c:noMultiLvlLbl val="0"/>
      </c:catAx>
      <c:valAx>
        <c:axId val="533924112"/>
        <c:scaling>
          <c:orientation val="minMax"/>
          <c:max val="1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3923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Incline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2!$C$7:$G$7</c:f>
              <c:strCache>
                <c:ptCount val="5"/>
                <c:pt idx="0">
                  <c:v>ACLR Involved</c:v>
                </c:pt>
                <c:pt idx="1">
                  <c:v>ACLR Uninvolved</c:v>
                </c:pt>
                <c:pt idx="3">
                  <c:v>CTRL Involved</c:v>
                </c:pt>
                <c:pt idx="4">
                  <c:v>CTRL Uninvolved</c:v>
                </c:pt>
              </c:strCache>
            </c:strRef>
          </c:cat>
          <c:val>
            <c:numRef>
              <c:f>Sheet2!$C$19:$G$19</c:f>
              <c:numCache>
                <c:formatCode>General</c:formatCode>
                <c:ptCount val="5"/>
                <c:pt idx="0">
                  <c:v>55.093842482491986</c:v>
                </c:pt>
                <c:pt idx="1">
                  <c:v>53.718144357507207</c:v>
                </c:pt>
                <c:pt idx="3">
                  <c:v>51.371147319974817</c:v>
                </c:pt>
                <c:pt idx="4">
                  <c:v>53.110757002005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21-4A7B-BB97-C4CFB7ED0116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2!$C$7:$G$7</c:f>
              <c:strCache>
                <c:ptCount val="5"/>
                <c:pt idx="0">
                  <c:v>ACLR Involved</c:v>
                </c:pt>
                <c:pt idx="1">
                  <c:v>ACLR Uninvolved</c:v>
                </c:pt>
                <c:pt idx="3">
                  <c:v>CTRL Involved</c:v>
                </c:pt>
                <c:pt idx="4">
                  <c:v>CTRL Uninvolved</c:v>
                </c:pt>
              </c:strCache>
            </c:strRef>
          </c:cat>
          <c:val>
            <c:numRef>
              <c:f>Sheet2!$C$20:$G$20</c:f>
              <c:numCache>
                <c:formatCode>General</c:formatCode>
                <c:ptCount val="5"/>
                <c:pt idx="0">
                  <c:v>15.597089513361091</c:v>
                </c:pt>
                <c:pt idx="1">
                  <c:v>17.221311439460596</c:v>
                </c:pt>
                <c:pt idx="3">
                  <c:v>16.213347342397498</c:v>
                </c:pt>
                <c:pt idx="4">
                  <c:v>15.035859305467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21-4A7B-BB97-C4CFB7ED0116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2!$C$7:$G$7</c:f>
              <c:strCache>
                <c:ptCount val="5"/>
                <c:pt idx="0">
                  <c:v>ACLR Involved</c:v>
                </c:pt>
                <c:pt idx="1">
                  <c:v>ACLR Uninvolved</c:v>
                </c:pt>
                <c:pt idx="3">
                  <c:v>CTRL Involved</c:v>
                </c:pt>
                <c:pt idx="4">
                  <c:v>CTRL Uninvolved</c:v>
                </c:pt>
              </c:strCache>
            </c:strRef>
          </c:cat>
          <c:val>
            <c:numRef>
              <c:f>Sheet2!$C$21:$G$21</c:f>
              <c:numCache>
                <c:formatCode>General</c:formatCode>
                <c:ptCount val="5"/>
                <c:pt idx="0">
                  <c:v>29.297906555809234</c:v>
                </c:pt>
                <c:pt idx="1">
                  <c:v>29.060544203032208</c:v>
                </c:pt>
                <c:pt idx="3">
                  <c:v>32.415505337627692</c:v>
                </c:pt>
                <c:pt idx="4">
                  <c:v>31.853383692527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121-4A7B-BB97-C4CFB7ED01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533923456"/>
        <c:axId val="533924112"/>
      </c:barChart>
      <c:catAx>
        <c:axId val="533923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3924112"/>
        <c:crosses val="autoZero"/>
        <c:auto val="1"/>
        <c:lblAlgn val="ctr"/>
        <c:lblOffset val="100"/>
        <c:noMultiLvlLbl val="0"/>
      </c:catAx>
      <c:valAx>
        <c:axId val="533924112"/>
        <c:scaling>
          <c:orientation val="minMax"/>
          <c:max val="1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3923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Decline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2!$C$7:$G$7</c:f>
              <c:strCache>
                <c:ptCount val="5"/>
                <c:pt idx="0">
                  <c:v>ACLR Involved</c:v>
                </c:pt>
                <c:pt idx="1">
                  <c:v>ACLR Uninvolved</c:v>
                </c:pt>
                <c:pt idx="3">
                  <c:v>CTRL Involved</c:v>
                </c:pt>
                <c:pt idx="4">
                  <c:v>CTRL Uninvolved</c:v>
                </c:pt>
              </c:strCache>
            </c:strRef>
          </c:cat>
          <c:val>
            <c:numRef>
              <c:f>Sheet2!$C$22:$G$22</c:f>
              <c:numCache>
                <c:formatCode>General</c:formatCode>
                <c:ptCount val="5"/>
                <c:pt idx="0">
                  <c:v>29.618412251519565</c:v>
                </c:pt>
                <c:pt idx="1">
                  <c:v>28.293698698216918</c:v>
                </c:pt>
                <c:pt idx="3">
                  <c:v>27.140394374040117</c:v>
                </c:pt>
                <c:pt idx="4">
                  <c:v>28.0499993005188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72-465E-A150-8737B5ACEC2B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2!$C$7:$G$7</c:f>
              <c:strCache>
                <c:ptCount val="5"/>
                <c:pt idx="0">
                  <c:v>ACLR Involved</c:v>
                </c:pt>
                <c:pt idx="1">
                  <c:v>ACLR Uninvolved</c:v>
                </c:pt>
                <c:pt idx="3">
                  <c:v>CTRL Involved</c:v>
                </c:pt>
                <c:pt idx="4">
                  <c:v>CTRL Uninvolved</c:v>
                </c:pt>
              </c:strCache>
            </c:strRef>
          </c:cat>
          <c:val>
            <c:numRef>
              <c:f>Sheet2!$C$23:$G$23</c:f>
              <c:numCache>
                <c:formatCode>General</c:formatCode>
                <c:ptCount val="5"/>
                <c:pt idx="0">
                  <c:v>43.801948357809344</c:v>
                </c:pt>
                <c:pt idx="1">
                  <c:v>44.382467818985631</c:v>
                </c:pt>
                <c:pt idx="3">
                  <c:v>44.977095758130666</c:v>
                </c:pt>
                <c:pt idx="4">
                  <c:v>44.0883676164564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072-465E-A150-8737B5ACEC2B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2!$C$7:$G$7</c:f>
              <c:strCache>
                <c:ptCount val="5"/>
                <c:pt idx="0">
                  <c:v>ACLR Involved</c:v>
                </c:pt>
                <c:pt idx="1">
                  <c:v>ACLR Uninvolved</c:v>
                </c:pt>
                <c:pt idx="3">
                  <c:v>CTRL Involved</c:v>
                </c:pt>
                <c:pt idx="4">
                  <c:v>CTRL Uninvolved</c:v>
                </c:pt>
              </c:strCache>
            </c:strRef>
          </c:cat>
          <c:val>
            <c:numRef>
              <c:f>Sheet2!$C$24:$G$24</c:f>
              <c:numCache>
                <c:formatCode>General</c:formatCode>
                <c:ptCount val="5"/>
                <c:pt idx="0">
                  <c:v>26.579639390671105</c:v>
                </c:pt>
                <c:pt idx="1">
                  <c:v>27.323833482797451</c:v>
                </c:pt>
                <c:pt idx="3">
                  <c:v>27.882509867829217</c:v>
                </c:pt>
                <c:pt idx="4">
                  <c:v>27.861633083024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072-465E-A150-8737B5ACEC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533923456"/>
        <c:axId val="533924112"/>
      </c:barChart>
      <c:catAx>
        <c:axId val="533923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3924112"/>
        <c:crosses val="autoZero"/>
        <c:auto val="1"/>
        <c:lblAlgn val="ctr"/>
        <c:lblOffset val="100"/>
        <c:noMultiLvlLbl val="0"/>
      </c:catAx>
      <c:valAx>
        <c:axId val="533924112"/>
        <c:scaling>
          <c:orientation val="minMax"/>
          <c:max val="1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3923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Decline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2!$C$7:$G$7</c:f>
              <c:strCache>
                <c:ptCount val="5"/>
                <c:pt idx="0">
                  <c:v>ACLR Involved</c:v>
                </c:pt>
                <c:pt idx="1">
                  <c:v>ACLR Uninvolved</c:v>
                </c:pt>
                <c:pt idx="3">
                  <c:v>CTRL Involved</c:v>
                </c:pt>
                <c:pt idx="4">
                  <c:v>CTRL Uninvolved</c:v>
                </c:pt>
              </c:strCache>
            </c:strRef>
          </c:cat>
          <c:val>
            <c:numRef>
              <c:f>Sheet2!$C$25:$G$25</c:f>
              <c:numCache>
                <c:formatCode>General</c:formatCode>
                <c:ptCount val="5"/>
                <c:pt idx="0">
                  <c:v>24.510465546604756</c:v>
                </c:pt>
                <c:pt idx="1">
                  <c:v>23.685583055253076</c:v>
                </c:pt>
                <c:pt idx="3">
                  <c:v>21.565819800792219</c:v>
                </c:pt>
                <c:pt idx="4">
                  <c:v>23.0262548624147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85-48F7-B559-3F0FDABF75E3}"/>
            </c:ext>
          </c:extLst>
        </c:ser>
        <c:ser>
          <c:idx val="1"/>
          <c:order val="1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2!$C$7:$G$7</c:f>
              <c:strCache>
                <c:ptCount val="5"/>
                <c:pt idx="0">
                  <c:v>ACLR Involved</c:v>
                </c:pt>
                <c:pt idx="1">
                  <c:v>ACLR Uninvolved</c:v>
                </c:pt>
                <c:pt idx="3">
                  <c:v>CTRL Involved</c:v>
                </c:pt>
                <c:pt idx="4">
                  <c:v>CTRL Uninvolved</c:v>
                </c:pt>
              </c:strCache>
            </c:strRef>
          </c:cat>
          <c:val>
            <c:numRef>
              <c:f>Sheet2!$C$26:$G$26</c:f>
              <c:numCache>
                <c:formatCode>General</c:formatCode>
                <c:ptCount val="5"/>
                <c:pt idx="0">
                  <c:v>48.3998697966503</c:v>
                </c:pt>
                <c:pt idx="1">
                  <c:v>48.780744231684409</c:v>
                </c:pt>
                <c:pt idx="3">
                  <c:v>49.57772533329404</c:v>
                </c:pt>
                <c:pt idx="4">
                  <c:v>48.0629476204338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85-48F7-B559-3F0FDABF75E3}"/>
            </c:ext>
          </c:extLst>
        </c:ser>
        <c:ser>
          <c:idx val="2"/>
          <c:order val="2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heet2!$C$7:$G$7</c:f>
              <c:strCache>
                <c:ptCount val="5"/>
                <c:pt idx="0">
                  <c:v>ACLR Involved</c:v>
                </c:pt>
                <c:pt idx="1">
                  <c:v>ACLR Uninvolved</c:v>
                </c:pt>
                <c:pt idx="3">
                  <c:v>CTRL Involved</c:v>
                </c:pt>
                <c:pt idx="4">
                  <c:v>CTRL Uninvolved</c:v>
                </c:pt>
              </c:strCache>
            </c:strRef>
          </c:cat>
          <c:val>
            <c:numRef>
              <c:f>Sheet2!$C$27:$G$27</c:f>
              <c:numCache>
                <c:formatCode>General</c:formatCode>
                <c:ptCount val="5"/>
                <c:pt idx="0">
                  <c:v>27.089664656744937</c:v>
                </c:pt>
                <c:pt idx="1">
                  <c:v>27.533672713062519</c:v>
                </c:pt>
                <c:pt idx="3">
                  <c:v>28.856454865913747</c:v>
                </c:pt>
                <c:pt idx="4">
                  <c:v>28.9107975171514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785-48F7-B559-3F0FDABF75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533923456"/>
        <c:axId val="533924112"/>
      </c:barChart>
      <c:catAx>
        <c:axId val="533923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3924112"/>
        <c:crosses val="autoZero"/>
        <c:auto val="1"/>
        <c:lblAlgn val="ctr"/>
        <c:lblOffset val="100"/>
        <c:noMultiLvlLbl val="0"/>
      </c:catAx>
      <c:valAx>
        <c:axId val="533924112"/>
        <c:scaling>
          <c:orientation val="minMax"/>
          <c:max val="1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3923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5248668985247368E-2"/>
          <c:y val="2.2048506714772501E-2"/>
          <c:w val="0.8509081509439419"/>
          <c:h val="0.84927186266479182"/>
        </c:manualLayout>
      </c:layout>
      <c:barChart>
        <c:barDir val="bar"/>
        <c:grouping val="stacked"/>
        <c:varyColors val="0"/>
        <c:ser>
          <c:idx val="0"/>
          <c:order val="0"/>
          <c:tx>
            <c:v>Ankle JMC</c:v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2!$C$37:$AI$37</c:f>
              <c:strCache>
                <c:ptCount val="33"/>
                <c:pt idx="0">
                  <c:v>I</c:v>
                </c:pt>
                <c:pt idx="1">
                  <c:v>U</c:v>
                </c:pt>
                <c:pt idx="3">
                  <c:v>I</c:v>
                </c:pt>
                <c:pt idx="4">
                  <c:v>U</c:v>
                </c:pt>
                <c:pt idx="7">
                  <c:v>I</c:v>
                </c:pt>
                <c:pt idx="8">
                  <c:v>U</c:v>
                </c:pt>
                <c:pt idx="10">
                  <c:v>I</c:v>
                </c:pt>
                <c:pt idx="11">
                  <c:v>U</c:v>
                </c:pt>
                <c:pt idx="14">
                  <c:v>I</c:v>
                </c:pt>
                <c:pt idx="15">
                  <c:v>U</c:v>
                </c:pt>
                <c:pt idx="17">
                  <c:v>I</c:v>
                </c:pt>
                <c:pt idx="18">
                  <c:v>U</c:v>
                </c:pt>
                <c:pt idx="21">
                  <c:v>I</c:v>
                </c:pt>
                <c:pt idx="22">
                  <c:v>U</c:v>
                </c:pt>
                <c:pt idx="24">
                  <c:v>I</c:v>
                </c:pt>
                <c:pt idx="25">
                  <c:v>U</c:v>
                </c:pt>
                <c:pt idx="28">
                  <c:v>I</c:v>
                </c:pt>
                <c:pt idx="29">
                  <c:v>U</c:v>
                </c:pt>
                <c:pt idx="31">
                  <c:v>I</c:v>
                </c:pt>
                <c:pt idx="32">
                  <c:v>U</c:v>
                </c:pt>
              </c:strCache>
            </c:strRef>
          </c:cat>
          <c:val>
            <c:numRef>
              <c:f>Sheet2!$C$34:$AI$34</c:f>
              <c:numCache>
                <c:formatCode>General</c:formatCode>
                <c:ptCount val="33"/>
                <c:pt idx="0">
                  <c:v>0.24510465546604757</c:v>
                </c:pt>
                <c:pt idx="1">
                  <c:v>0.23685583055253076</c:v>
                </c:pt>
                <c:pt idx="3">
                  <c:v>0.21565819800792219</c:v>
                </c:pt>
                <c:pt idx="4">
                  <c:v>0.23026254862414755</c:v>
                </c:pt>
                <c:pt idx="7">
                  <c:v>0.29618412251519566</c:v>
                </c:pt>
                <c:pt idx="8">
                  <c:v>0.28293698698216918</c:v>
                </c:pt>
                <c:pt idx="10">
                  <c:v>0.27140394374040117</c:v>
                </c:pt>
                <c:pt idx="11">
                  <c:v>0.28049999300518835</c:v>
                </c:pt>
                <c:pt idx="14">
                  <c:v>0.55093842482491984</c:v>
                </c:pt>
                <c:pt idx="15">
                  <c:v>0.53718144357507203</c:v>
                </c:pt>
                <c:pt idx="17">
                  <c:v>0.51371147319974819</c:v>
                </c:pt>
                <c:pt idx="18">
                  <c:v>0.53110757002005538</c:v>
                </c:pt>
                <c:pt idx="21">
                  <c:v>0.49627674983121717</c:v>
                </c:pt>
                <c:pt idx="22">
                  <c:v>0.49266051582602105</c:v>
                </c:pt>
                <c:pt idx="24">
                  <c:v>0.50288319711781249</c:v>
                </c:pt>
                <c:pt idx="25">
                  <c:v>0.51755900434297741</c:v>
                </c:pt>
                <c:pt idx="28">
                  <c:v>0.47673918867539683</c:v>
                </c:pt>
                <c:pt idx="29">
                  <c:v>0.46520085751509987</c:v>
                </c:pt>
                <c:pt idx="31">
                  <c:v>0.45614946411674628</c:v>
                </c:pt>
                <c:pt idx="32">
                  <c:v>0.458090589368881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A2-48A0-B681-EF1280744922}"/>
            </c:ext>
          </c:extLst>
        </c:ser>
        <c:ser>
          <c:idx val="1"/>
          <c:order val="1"/>
          <c:tx>
            <c:v>Knee JMC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bg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2!$C$37:$AI$37</c:f>
              <c:strCache>
                <c:ptCount val="33"/>
                <c:pt idx="0">
                  <c:v>I</c:v>
                </c:pt>
                <c:pt idx="1">
                  <c:v>U</c:v>
                </c:pt>
                <c:pt idx="3">
                  <c:v>I</c:v>
                </c:pt>
                <c:pt idx="4">
                  <c:v>U</c:v>
                </c:pt>
                <c:pt idx="7">
                  <c:v>I</c:v>
                </c:pt>
                <c:pt idx="8">
                  <c:v>U</c:v>
                </c:pt>
                <c:pt idx="10">
                  <c:v>I</c:v>
                </c:pt>
                <c:pt idx="11">
                  <c:v>U</c:v>
                </c:pt>
                <c:pt idx="14">
                  <c:v>I</c:v>
                </c:pt>
                <c:pt idx="15">
                  <c:v>U</c:v>
                </c:pt>
                <c:pt idx="17">
                  <c:v>I</c:v>
                </c:pt>
                <c:pt idx="18">
                  <c:v>U</c:v>
                </c:pt>
                <c:pt idx="21">
                  <c:v>I</c:v>
                </c:pt>
                <c:pt idx="22">
                  <c:v>U</c:v>
                </c:pt>
                <c:pt idx="24">
                  <c:v>I</c:v>
                </c:pt>
                <c:pt idx="25">
                  <c:v>U</c:v>
                </c:pt>
                <c:pt idx="28">
                  <c:v>I</c:v>
                </c:pt>
                <c:pt idx="29">
                  <c:v>U</c:v>
                </c:pt>
                <c:pt idx="31">
                  <c:v>I</c:v>
                </c:pt>
                <c:pt idx="32">
                  <c:v>U</c:v>
                </c:pt>
              </c:strCache>
            </c:strRef>
          </c:cat>
          <c:val>
            <c:numRef>
              <c:f>Sheet2!$C$35:$AI$35</c:f>
              <c:numCache>
                <c:formatCode>General</c:formatCode>
                <c:ptCount val="33"/>
                <c:pt idx="0">
                  <c:v>0.48399869796650302</c:v>
                </c:pt>
                <c:pt idx="1">
                  <c:v>0.48780744231684409</c:v>
                </c:pt>
                <c:pt idx="3">
                  <c:v>0.49577725333294043</c:v>
                </c:pt>
                <c:pt idx="4">
                  <c:v>0.48062947620433838</c:v>
                </c:pt>
                <c:pt idx="7">
                  <c:v>0.43801948357809345</c:v>
                </c:pt>
                <c:pt idx="8">
                  <c:v>0.44382467818985633</c:v>
                </c:pt>
                <c:pt idx="10">
                  <c:v>0.44977095758130664</c:v>
                </c:pt>
                <c:pt idx="11">
                  <c:v>0.44088367616456459</c:v>
                </c:pt>
                <c:pt idx="14">
                  <c:v>0.1559708951336109</c:v>
                </c:pt>
                <c:pt idx="15">
                  <c:v>0.17221311439460596</c:v>
                </c:pt>
                <c:pt idx="17">
                  <c:v>0.16213347342397497</c:v>
                </c:pt>
                <c:pt idx="18">
                  <c:v>0.15035859305467342</c:v>
                </c:pt>
                <c:pt idx="21">
                  <c:v>0.16944015801703263</c:v>
                </c:pt>
                <c:pt idx="22">
                  <c:v>0.19589142962778652</c:v>
                </c:pt>
                <c:pt idx="24">
                  <c:v>0.18607327722365646</c:v>
                </c:pt>
                <c:pt idx="25">
                  <c:v>0.17724795303065036</c:v>
                </c:pt>
                <c:pt idx="28">
                  <c:v>0.18770722968267922</c:v>
                </c:pt>
                <c:pt idx="29">
                  <c:v>0.21583491203348346</c:v>
                </c:pt>
                <c:pt idx="31">
                  <c:v>0.20859009786883503</c:v>
                </c:pt>
                <c:pt idx="32">
                  <c:v>0.21014267992408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AA2-48A0-B681-EF1280744922}"/>
            </c:ext>
          </c:extLst>
        </c:ser>
        <c:ser>
          <c:idx val="2"/>
          <c:order val="2"/>
          <c:tx>
            <c:v>Hip JMC</c:v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2!$C$37:$AI$37</c:f>
              <c:strCache>
                <c:ptCount val="33"/>
                <c:pt idx="0">
                  <c:v>I</c:v>
                </c:pt>
                <c:pt idx="1">
                  <c:v>U</c:v>
                </c:pt>
                <c:pt idx="3">
                  <c:v>I</c:v>
                </c:pt>
                <c:pt idx="4">
                  <c:v>U</c:v>
                </c:pt>
                <c:pt idx="7">
                  <c:v>I</c:v>
                </c:pt>
                <c:pt idx="8">
                  <c:v>U</c:v>
                </c:pt>
                <c:pt idx="10">
                  <c:v>I</c:v>
                </c:pt>
                <c:pt idx="11">
                  <c:v>U</c:v>
                </c:pt>
                <c:pt idx="14">
                  <c:v>I</c:v>
                </c:pt>
                <c:pt idx="15">
                  <c:v>U</c:v>
                </c:pt>
                <c:pt idx="17">
                  <c:v>I</c:v>
                </c:pt>
                <c:pt idx="18">
                  <c:v>U</c:v>
                </c:pt>
                <c:pt idx="21">
                  <c:v>I</c:v>
                </c:pt>
                <c:pt idx="22">
                  <c:v>U</c:v>
                </c:pt>
                <c:pt idx="24">
                  <c:v>I</c:v>
                </c:pt>
                <c:pt idx="25">
                  <c:v>U</c:v>
                </c:pt>
                <c:pt idx="28">
                  <c:v>I</c:v>
                </c:pt>
                <c:pt idx="29">
                  <c:v>U</c:v>
                </c:pt>
                <c:pt idx="31">
                  <c:v>I</c:v>
                </c:pt>
                <c:pt idx="32">
                  <c:v>U</c:v>
                </c:pt>
              </c:strCache>
            </c:strRef>
          </c:cat>
          <c:val>
            <c:numRef>
              <c:f>Sheet2!$C$36:$AI$36</c:f>
              <c:numCache>
                <c:formatCode>General</c:formatCode>
                <c:ptCount val="33"/>
                <c:pt idx="0">
                  <c:v>0.27089664656744938</c:v>
                </c:pt>
                <c:pt idx="1">
                  <c:v>0.27533672713062518</c:v>
                </c:pt>
                <c:pt idx="3">
                  <c:v>0.2885645486591375</c:v>
                </c:pt>
                <c:pt idx="4">
                  <c:v>0.2891079751715141</c:v>
                </c:pt>
                <c:pt idx="7">
                  <c:v>0.26579639390671106</c:v>
                </c:pt>
                <c:pt idx="8">
                  <c:v>0.27323833482797449</c:v>
                </c:pt>
                <c:pt idx="10">
                  <c:v>0.27882509867829219</c:v>
                </c:pt>
                <c:pt idx="11">
                  <c:v>0.27861633083024701</c:v>
                </c:pt>
                <c:pt idx="14">
                  <c:v>0.29297906555809233</c:v>
                </c:pt>
                <c:pt idx="15">
                  <c:v>0.29060544203032207</c:v>
                </c:pt>
                <c:pt idx="17">
                  <c:v>0.32415505337627692</c:v>
                </c:pt>
                <c:pt idx="18">
                  <c:v>0.3185338369252711</c:v>
                </c:pt>
                <c:pt idx="21">
                  <c:v>0.33428309215175028</c:v>
                </c:pt>
                <c:pt idx="22">
                  <c:v>0.31144805454619251</c:v>
                </c:pt>
                <c:pt idx="24">
                  <c:v>0.31104352565853088</c:v>
                </c:pt>
                <c:pt idx="25">
                  <c:v>0.3051930426263722</c:v>
                </c:pt>
                <c:pt idx="28">
                  <c:v>0.335553581641924</c:v>
                </c:pt>
                <c:pt idx="29">
                  <c:v>0.31896423045141659</c:v>
                </c:pt>
                <c:pt idx="31">
                  <c:v>0.33526043801441874</c:v>
                </c:pt>
                <c:pt idx="32">
                  <c:v>0.331766730707036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AA2-48A0-B681-EF1280744922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55"/>
        <c:overlap val="100"/>
        <c:axId val="772779864"/>
        <c:axId val="772782816"/>
      </c:barChart>
      <c:catAx>
        <c:axId val="772779864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72782816"/>
        <c:crosses val="autoZero"/>
        <c:auto val="1"/>
        <c:lblAlgn val="r"/>
        <c:lblOffset val="100"/>
        <c:noMultiLvlLbl val="0"/>
      </c:catAx>
      <c:valAx>
        <c:axId val="772782816"/>
        <c:scaling>
          <c:orientation val="minMax"/>
          <c:max val="1"/>
        </c:scaling>
        <c:delete val="0"/>
        <c:axPos val="b"/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72779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2718089990817262"/>
          <c:y val="0.92809156522301817"/>
          <c:w val="0.24462809917355374"/>
          <c:h val="3.485154504385837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61975</xdr:colOff>
      <xdr:row>0</xdr:row>
      <xdr:rowOff>85725</xdr:rowOff>
    </xdr:from>
    <xdr:to>
      <xdr:col>6</xdr:col>
      <xdr:colOff>557696</xdr:colOff>
      <xdr:row>19</xdr:row>
      <xdr:rowOff>13335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15000" y="85725"/>
          <a:ext cx="2434121" cy="366712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1</xdr:col>
      <xdr:colOff>76199</xdr:colOff>
      <xdr:row>25</xdr:row>
      <xdr:rowOff>166686</xdr:rowOff>
    </xdr:from>
    <xdr:to>
      <xdr:col>87</xdr:col>
      <xdr:colOff>133349</xdr:colOff>
      <xdr:row>47</xdr:row>
      <xdr:rowOff>6191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E25991B-43FC-42AB-8570-5F1EB0016A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2</xdr:col>
      <xdr:colOff>332420</xdr:colOff>
      <xdr:row>29</xdr:row>
      <xdr:rowOff>58579</xdr:rowOff>
    </xdr:from>
    <xdr:to>
      <xdr:col>107</xdr:col>
      <xdr:colOff>197645</xdr:colOff>
      <xdr:row>50</xdr:row>
      <xdr:rowOff>17859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A1E04ED-5F87-4204-A5FC-EF18B9078F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9</xdr:col>
      <xdr:colOff>597693</xdr:colOff>
      <xdr:row>46</xdr:row>
      <xdr:rowOff>11905</xdr:rowOff>
    </xdr:from>
    <xdr:to>
      <xdr:col>70</xdr:col>
      <xdr:colOff>366712</xdr:colOff>
      <xdr:row>72</xdr:row>
      <xdr:rowOff>6667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685E28A-E41E-4E9B-81DA-4957B707D5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171450</xdr:colOff>
      <xdr:row>40</xdr:row>
      <xdr:rowOff>19050</xdr:rowOff>
    </xdr:from>
    <xdr:to>
      <xdr:col>37</xdr:col>
      <xdr:colOff>262890</xdr:colOff>
      <xdr:row>55</xdr:row>
      <xdr:rowOff>190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8EE6DB45-29A1-4FB4-B8F2-C2305300E1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6</xdr:col>
      <xdr:colOff>266700</xdr:colOff>
      <xdr:row>38</xdr:row>
      <xdr:rowOff>57150</xdr:rowOff>
    </xdr:from>
    <xdr:to>
      <xdr:col>46</xdr:col>
      <xdr:colOff>358140</xdr:colOff>
      <xdr:row>53</xdr:row>
      <xdr:rowOff>571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CCFCEDF5-3EF2-46B0-A62C-5A71A3D7A6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5</xdr:col>
      <xdr:colOff>388620</xdr:colOff>
      <xdr:row>39</xdr:row>
      <xdr:rowOff>7620</xdr:rowOff>
    </xdr:from>
    <xdr:to>
      <xdr:col>44</xdr:col>
      <xdr:colOff>480060</xdr:colOff>
      <xdr:row>54</xdr:row>
      <xdr:rowOff>762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642C9D77-32EB-4A87-8F9F-6094D519C9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358140</xdr:colOff>
      <xdr:row>56</xdr:row>
      <xdr:rowOff>80010</xdr:rowOff>
    </xdr:from>
    <xdr:to>
      <xdr:col>23</xdr:col>
      <xdr:colOff>57150</xdr:colOff>
      <xdr:row>71</xdr:row>
      <xdr:rowOff>8001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E78D8B9A-4863-4B2F-A69D-C3F88FA29E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601980</xdr:colOff>
      <xdr:row>16</xdr:row>
      <xdr:rowOff>7620</xdr:rowOff>
    </xdr:from>
    <xdr:to>
      <xdr:col>22</xdr:col>
      <xdr:colOff>579120</xdr:colOff>
      <xdr:row>49</xdr:row>
      <xdr:rowOff>12192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3B1A9D2-2DD0-41AE-A353-8EDF4D2EFE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"/>
  <sheetViews>
    <sheetView workbookViewId="0">
      <selection activeCell="N26" sqref="N26"/>
    </sheetView>
  </sheetViews>
  <sheetFormatPr defaultRowHeight="14.4" x14ac:dyDescent="0.3"/>
  <cols>
    <col min="1" max="1" width="17.88671875" bestFit="1" customWidth="1"/>
    <col min="2" max="2" width="73.44140625" bestFit="1" customWidth="1"/>
  </cols>
  <sheetData>
    <row r="1" spans="1:2" x14ac:dyDescent="0.3">
      <c r="A1" s="1" t="s">
        <v>113</v>
      </c>
      <c r="B1" s="1" t="s">
        <v>112</v>
      </c>
    </row>
    <row r="2" spans="1:2" x14ac:dyDescent="0.3">
      <c r="A2" t="s">
        <v>93</v>
      </c>
      <c r="B2" t="s">
        <v>94</v>
      </c>
    </row>
    <row r="3" spans="1:2" x14ac:dyDescent="0.3">
      <c r="A3" t="s">
        <v>7</v>
      </c>
      <c r="B3" t="s">
        <v>95</v>
      </c>
    </row>
    <row r="4" spans="1:2" x14ac:dyDescent="0.3">
      <c r="A4" t="s">
        <v>96</v>
      </c>
      <c r="B4" t="s">
        <v>116</v>
      </c>
    </row>
    <row r="5" spans="1:2" x14ac:dyDescent="0.3">
      <c r="A5" t="s">
        <v>97</v>
      </c>
      <c r="B5" t="s">
        <v>114</v>
      </c>
    </row>
    <row r="6" spans="1:2" x14ac:dyDescent="0.3">
      <c r="A6" t="s">
        <v>9</v>
      </c>
      <c r="B6" t="s">
        <v>98</v>
      </c>
    </row>
    <row r="7" spans="1:2" x14ac:dyDescent="0.3">
      <c r="A7" t="s">
        <v>10</v>
      </c>
      <c r="B7" t="s">
        <v>100</v>
      </c>
    </row>
    <row r="8" spans="1:2" x14ac:dyDescent="0.3">
      <c r="A8" t="s">
        <v>11</v>
      </c>
      <c r="B8" t="s">
        <v>101</v>
      </c>
    </row>
    <row r="9" spans="1:2" x14ac:dyDescent="0.3">
      <c r="A9" t="s">
        <v>12</v>
      </c>
      <c r="B9" t="s">
        <v>102</v>
      </c>
    </row>
    <row r="10" spans="1:2" x14ac:dyDescent="0.3">
      <c r="A10" t="s">
        <v>13</v>
      </c>
      <c r="B10" t="s">
        <v>99</v>
      </c>
    </row>
    <row r="11" spans="1:2" x14ac:dyDescent="0.3">
      <c r="A11" t="s">
        <v>103</v>
      </c>
      <c r="B11" t="s">
        <v>115</v>
      </c>
    </row>
    <row r="12" spans="1:2" x14ac:dyDescent="0.3">
      <c r="A12" t="s">
        <v>104</v>
      </c>
      <c r="B12" t="s">
        <v>105</v>
      </c>
    </row>
    <row r="13" spans="1:2" x14ac:dyDescent="0.3">
      <c r="A13" t="s">
        <v>106</v>
      </c>
      <c r="B13" t="s">
        <v>107</v>
      </c>
    </row>
    <row r="14" spans="1:2" x14ac:dyDescent="0.3">
      <c r="A14" t="s">
        <v>108</v>
      </c>
      <c r="B14" t="s">
        <v>109</v>
      </c>
    </row>
    <row r="15" spans="1:2" x14ac:dyDescent="0.3">
      <c r="A15" t="s">
        <v>110</v>
      </c>
      <c r="B15" t="s">
        <v>11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V46"/>
  <sheetViews>
    <sheetView tabSelected="1" topLeftCell="BB7" zoomScale="40" zoomScaleNormal="40" workbookViewId="0">
      <selection activeCell="CV23" sqref="CV23"/>
    </sheetView>
  </sheetViews>
  <sheetFormatPr defaultRowHeight="14.4" x14ac:dyDescent="0.3"/>
  <sheetData>
    <row r="1" spans="1:86" x14ac:dyDescent="0.3">
      <c r="BT1" t="s">
        <v>117</v>
      </c>
      <c r="BW1" t="s">
        <v>118</v>
      </c>
      <c r="BZ1" t="s">
        <v>119</v>
      </c>
      <c r="CC1" t="s">
        <v>120</v>
      </c>
      <c r="CF1" t="s">
        <v>121</v>
      </c>
    </row>
    <row r="2" spans="1:86" s="2" customFormat="1" ht="43.2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93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2" t="s">
        <v>35</v>
      </c>
      <c r="AL2" s="2" t="s">
        <v>36</v>
      </c>
      <c r="AM2" s="2" t="s">
        <v>37</v>
      </c>
      <c r="AN2" s="2" t="s">
        <v>38</v>
      </c>
      <c r="AO2" s="2" t="s">
        <v>39</v>
      </c>
      <c r="AP2" s="2" t="s">
        <v>40</v>
      </c>
      <c r="AQ2" s="2" t="s">
        <v>41</v>
      </c>
      <c r="AR2" s="2" t="s">
        <v>42</v>
      </c>
      <c r="AS2" s="2" t="s">
        <v>43</v>
      </c>
      <c r="AT2" s="2" t="s">
        <v>44</v>
      </c>
      <c r="AU2" s="2" t="s">
        <v>45</v>
      </c>
      <c r="AV2" s="2" t="s">
        <v>46</v>
      </c>
      <c r="AW2" s="2" t="s">
        <v>47</v>
      </c>
      <c r="AX2" s="2" t="s">
        <v>48</v>
      </c>
      <c r="AY2" s="2" t="s">
        <v>49</v>
      </c>
      <c r="AZ2" s="2" t="s">
        <v>50</v>
      </c>
      <c r="BA2" s="2" t="s">
        <v>51</v>
      </c>
      <c r="BB2" s="2" t="s">
        <v>52</v>
      </c>
      <c r="BC2" s="2" t="s">
        <v>53</v>
      </c>
      <c r="BD2" s="2" t="s">
        <v>54</v>
      </c>
      <c r="BE2" s="2" t="s">
        <v>55</v>
      </c>
      <c r="BF2" s="2" t="s">
        <v>56</v>
      </c>
      <c r="BG2" s="2" t="s">
        <v>57</v>
      </c>
      <c r="BH2" s="2" t="s">
        <v>58</v>
      </c>
      <c r="BJ2" s="2" t="s">
        <v>117</v>
      </c>
      <c r="BL2" s="2" t="s">
        <v>172</v>
      </c>
      <c r="BN2" s="2" t="s">
        <v>175</v>
      </c>
      <c r="BP2" s="2" t="s">
        <v>173</v>
      </c>
      <c r="BR2" s="2" t="s">
        <v>174</v>
      </c>
      <c r="BT2" s="2" t="s">
        <v>122</v>
      </c>
      <c r="BU2" s="2" t="s">
        <v>123</v>
      </c>
      <c r="BV2" s="2" t="s">
        <v>124</v>
      </c>
      <c r="BW2" s="2" t="s">
        <v>125</v>
      </c>
      <c r="BX2" s="2" t="s">
        <v>126</v>
      </c>
      <c r="BY2" s="2" t="s">
        <v>127</v>
      </c>
      <c r="BZ2" s="2" t="s">
        <v>128</v>
      </c>
      <c r="CA2" s="2" t="s">
        <v>129</v>
      </c>
      <c r="CB2" s="2" t="s">
        <v>130</v>
      </c>
      <c r="CC2" s="2" t="s">
        <v>131</v>
      </c>
      <c r="CD2" s="2" t="s">
        <v>132</v>
      </c>
      <c r="CE2" s="2" t="s">
        <v>133</v>
      </c>
      <c r="CF2" s="2" t="s">
        <v>134</v>
      </c>
      <c r="CG2" s="2" t="s">
        <v>135</v>
      </c>
      <c r="CH2" s="2" t="s">
        <v>136</v>
      </c>
    </row>
    <row r="3" spans="1:86" x14ac:dyDescent="0.3">
      <c r="A3" t="s">
        <v>59</v>
      </c>
      <c r="B3">
        <v>1</v>
      </c>
      <c r="C3">
        <v>1</v>
      </c>
      <c r="D3">
        <v>0</v>
      </c>
      <c r="E3">
        <v>78.018000000000001</v>
      </c>
      <c r="F3">
        <v>1.7549999999999999</v>
      </c>
      <c r="G3">
        <v>24</v>
      </c>
      <c r="H3">
        <v>60</v>
      </c>
      <c r="I3">
        <v>8</v>
      </c>
      <c r="J3">
        <v>1</v>
      </c>
      <c r="K3">
        <v>92</v>
      </c>
      <c r="L3">
        <v>100</v>
      </c>
      <c r="M3">
        <v>90</v>
      </c>
      <c r="N3">
        <v>94</v>
      </c>
      <c r="O3">
        <v>82</v>
      </c>
      <c r="P3">
        <v>11</v>
      </c>
      <c r="Q3">
        <v>12</v>
      </c>
      <c r="R3">
        <v>11</v>
      </c>
      <c r="S3">
        <v>14</v>
      </c>
      <c r="T3">
        <v>12</v>
      </c>
      <c r="U3">
        <v>8382.2499999999982</v>
      </c>
      <c r="V3">
        <v>8111.6939999999995</v>
      </c>
      <c r="W3">
        <v>6726.5959999999986</v>
      </c>
      <c r="X3">
        <v>6267.3531000000003</v>
      </c>
      <c r="Y3">
        <v>6905.4384000000009</v>
      </c>
      <c r="Z3">
        <v>6375.0985999999994</v>
      </c>
      <c r="AA3">
        <v>6976.4220000000005</v>
      </c>
      <c r="AB3">
        <v>6561.5310000000009</v>
      </c>
      <c r="AC3">
        <v>7005.5120000000006</v>
      </c>
      <c r="AD3">
        <v>6879.3428999999996</v>
      </c>
      <c r="AE3">
        <v>42.502037042560175</v>
      </c>
      <c r="AF3">
        <v>35.904440931730747</v>
      </c>
      <c r="AG3">
        <v>21.593522025709088</v>
      </c>
      <c r="AH3">
        <v>46.92659757628924</v>
      </c>
      <c r="AI3">
        <v>37.505532136690569</v>
      </c>
      <c r="AJ3">
        <v>15.567870287020193</v>
      </c>
      <c r="AK3">
        <v>50.783754517143585</v>
      </c>
      <c r="AL3">
        <v>30.803529749668328</v>
      </c>
      <c r="AM3">
        <v>18.412715733188083</v>
      </c>
      <c r="AN3">
        <v>57.490888777273454</v>
      </c>
      <c r="AO3">
        <v>29.621228776786168</v>
      </c>
      <c r="AP3">
        <v>12.887882445940377</v>
      </c>
      <c r="AQ3">
        <v>50.508683127200136</v>
      </c>
      <c r="AR3">
        <v>34.956375832706001</v>
      </c>
      <c r="AS3">
        <v>14.534941040093848</v>
      </c>
      <c r="AT3">
        <v>58.338972200367223</v>
      </c>
      <c r="AU3">
        <v>33.436455398509445</v>
      </c>
      <c r="AV3">
        <v>8.2245724011233321</v>
      </c>
      <c r="AW3">
        <v>24.326495730906185</v>
      </c>
      <c r="AX3">
        <v>26.262531137021238</v>
      </c>
      <c r="AY3">
        <v>49.41097313207257</v>
      </c>
      <c r="AZ3">
        <v>28.958394008959189</v>
      </c>
      <c r="BA3">
        <v>29.930926181709726</v>
      </c>
      <c r="BB3">
        <v>41.110679809331089</v>
      </c>
      <c r="BC3">
        <v>24.143745667697093</v>
      </c>
      <c r="BD3">
        <v>20.957326174018402</v>
      </c>
      <c r="BE3">
        <v>54.898928158284498</v>
      </c>
      <c r="BF3">
        <v>27.901269465721789</v>
      </c>
      <c r="BG3">
        <v>24.052775447492234</v>
      </c>
      <c r="BH3">
        <v>48.04595508678598</v>
      </c>
      <c r="BJ3">
        <f>AVERAGE(U3:V3)</f>
        <v>8246.9719999999979</v>
      </c>
      <c r="BL3">
        <f t="shared" ref="BL3:BL20" si="0">AVERAGE(W3:X3)</f>
        <v>6496.974549999999</v>
      </c>
      <c r="BN3">
        <f t="shared" ref="BN3:BN20" si="1">AVERAGE(Y3:Z3)</f>
        <v>6640.2685000000001</v>
      </c>
      <c r="BP3">
        <f t="shared" ref="BP3:BP20" si="2">AVERAGE(AA3:AB3)</f>
        <v>6768.9765000000007</v>
      </c>
      <c r="BR3">
        <f t="shared" ref="BR3:BR20" si="3">AVERAGE(AC3:AD3)</f>
        <v>6942.4274500000001</v>
      </c>
      <c r="BT3">
        <f>AVERAGE(AE3,AH3)</f>
        <v>44.714317309424708</v>
      </c>
      <c r="BU3">
        <f>AVERAGE(AF3,AI3)</f>
        <v>36.704986534210661</v>
      </c>
      <c r="BV3">
        <f>AVERAGE(AG3,AJ3)</f>
        <v>18.580696156364642</v>
      </c>
      <c r="BW3">
        <f t="shared" ref="BW3:BW20" si="4">AVERAGE(AK3,AN3)</f>
        <v>54.137321647208523</v>
      </c>
      <c r="BX3">
        <f t="shared" ref="BX3:BX20" si="5">AVERAGE(AL3,AO3)</f>
        <v>30.212379263227248</v>
      </c>
      <c r="BY3">
        <f t="shared" ref="BY3:BY20" si="6">AVERAGE(AM3,AP3)</f>
        <v>15.65029908956423</v>
      </c>
      <c r="BZ3">
        <f t="shared" ref="BZ3:BZ20" si="7">AVERAGE(AQ3,AT3)</f>
        <v>54.423827663783683</v>
      </c>
      <c r="CA3">
        <f t="shared" ref="CA3:CA20" si="8">AVERAGE(AR3,AU3)</f>
        <v>34.196415615607719</v>
      </c>
      <c r="CB3">
        <f t="shared" ref="CB3:CB20" si="9">AVERAGE(AS3,AV3)</f>
        <v>11.37975672060859</v>
      </c>
      <c r="CC3">
        <f t="shared" ref="CC3:CC20" si="10">AVERAGE(AW3,AZ3)</f>
        <v>26.642444869932689</v>
      </c>
      <c r="CD3">
        <f t="shared" ref="CD3:CD20" si="11">AVERAGE(AX3,BA3)</f>
        <v>28.096728659365482</v>
      </c>
      <c r="CE3">
        <f t="shared" ref="CE3:CE20" si="12">AVERAGE(AY3,BB3)</f>
        <v>45.260826470701829</v>
      </c>
      <c r="CF3">
        <f t="shared" ref="CF3:CF20" si="13">AVERAGE(BC3,BF3)</f>
        <v>26.022507566709443</v>
      </c>
      <c r="CG3">
        <f t="shared" ref="CG3:CG20" si="14">AVERAGE(BD3,BG3)</f>
        <v>22.505050810755318</v>
      </c>
      <c r="CH3">
        <f t="shared" ref="CH3:CH20" si="15">AVERAGE(BE3,BH3)</f>
        <v>51.472441622535243</v>
      </c>
    </row>
    <row r="4" spans="1:86" x14ac:dyDescent="0.3">
      <c r="A4" t="s">
        <v>60</v>
      </c>
      <c r="B4">
        <v>1</v>
      </c>
      <c r="C4">
        <v>1</v>
      </c>
      <c r="D4">
        <v>0</v>
      </c>
      <c r="E4">
        <v>68.95</v>
      </c>
      <c r="F4">
        <v>1.66</v>
      </c>
      <c r="G4">
        <v>20</v>
      </c>
      <c r="H4">
        <v>36</v>
      </c>
      <c r="I4">
        <v>8</v>
      </c>
      <c r="J4">
        <v>2</v>
      </c>
      <c r="K4">
        <v>97</v>
      </c>
      <c r="L4">
        <v>100</v>
      </c>
      <c r="M4">
        <v>90</v>
      </c>
      <c r="N4">
        <v>81</v>
      </c>
      <c r="O4">
        <v>89</v>
      </c>
      <c r="P4">
        <v>14</v>
      </c>
      <c r="Q4">
        <v>13</v>
      </c>
      <c r="R4">
        <v>13</v>
      </c>
      <c r="S4">
        <v>16</v>
      </c>
      <c r="T4">
        <v>13</v>
      </c>
      <c r="U4">
        <v>10657.994699999999</v>
      </c>
      <c r="V4">
        <v>8644.0010000000002</v>
      </c>
      <c r="W4">
        <v>3029.71189</v>
      </c>
      <c r="X4">
        <v>2330.1942399999998</v>
      </c>
      <c r="Y4">
        <v>6715.8809999999994</v>
      </c>
      <c r="Z4">
        <v>6412.0376000000006</v>
      </c>
      <c r="AA4">
        <v>4912.1003000000001</v>
      </c>
      <c r="AB4">
        <v>5292.6560999999992</v>
      </c>
      <c r="AC4">
        <v>5783.0639999999994</v>
      </c>
      <c r="AD4">
        <v>6346.0019999999995</v>
      </c>
      <c r="AE4">
        <v>38.802440012472516</v>
      </c>
      <c r="AF4">
        <v>53.224824741187007</v>
      </c>
      <c r="AG4">
        <v>7.972735246340477</v>
      </c>
      <c r="AH4">
        <v>45.920633280815217</v>
      </c>
      <c r="AI4">
        <v>39.825562259884052</v>
      </c>
      <c r="AJ4">
        <v>14.253804459300735</v>
      </c>
      <c r="AK4">
        <v>1.5465196593330202</v>
      </c>
      <c r="AL4">
        <v>82.336772953021622</v>
      </c>
      <c r="AM4">
        <v>16.116707387645366</v>
      </c>
      <c r="AN4">
        <v>2.061035907461517</v>
      </c>
      <c r="AO4">
        <v>83.443301276034404</v>
      </c>
      <c r="AP4">
        <v>14.495662816504087</v>
      </c>
      <c r="AQ4">
        <v>57.621271133303274</v>
      </c>
      <c r="AR4">
        <v>42.378728866696711</v>
      </c>
      <c r="AS4">
        <v>-0.18974462174061749</v>
      </c>
      <c r="AT4">
        <v>54.81229554861001</v>
      </c>
      <c r="AU4">
        <v>36.428654130162933</v>
      </c>
      <c r="AV4">
        <v>8.7590503212270612</v>
      </c>
      <c r="AW4">
        <v>37.707861950620192</v>
      </c>
      <c r="AX4">
        <v>21.491138932973335</v>
      </c>
      <c r="AY4">
        <v>40.80099911640648</v>
      </c>
      <c r="AZ4">
        <v>32.210519024653806</v>
      </c>
      <c r="BA4">
        <v>17.853343994898896</v>
      </c>
      <c r="BB4">
        <v>49.936136980447301</v>
      </c>
      <c r="BC4">
        <v>27.25249106701914</v>
      </c>
      <c r="BD4">
        <v>34.696849282663997</v>
      </c>
      <c r="BE4">
        <v>38.050659650316852</v>
      </c>
      <c r="BF4">
        <v>22.005791993132053</v>
      </c>
      <c r="BG4">
        <v>29.836359963328096</v>
      </c>
      <c r="BH4">
        <v>48.157848043539857</v>
      </c>
      <c r="BJ4">
        <f t="shared" ref="BJ4:BJ39" si="16">AVERAGE(U4:V4)</f>
        <v>9650.9978499999997</v>
      </c>
      <c r="BL4">
        <f t="shared" si="0"/>
        <v>2679.9530649999997</v>
      </c>
      <c r="BN4">
        <f t="shared" si="1"/>
        <v>6563.9593000000004</v>
      </c>
      <c r="BP4">
        <f t="shared" si="2"/>
        <v>5102.3781999999992</v>
      </c>
      <c r="BR4">
        <f t="shared" si="3"/>
        <v>6064.5329999999994</v>
      </c>
      <c r="BT4">
        <f t="shared" ref="BT4:BT39" si="17">AVERAGE(AE4,AH4)</f>
        <v>42.36153664664387</v>
      </c>
      <c r="BU4">
        <f t="shared" ref="BU4:BU20" si="18">AVERAGE(AF4,AI4)</f>
        <v>46.525193500535529</v>
      </c>
      <c r="BV4">
        <f t="shared" ref="BV4:BV20" si="19">AVERAGE(AG4,AJ4)</f>
        <v>11.113269852820606</v>
      </c>
      <c r="BW4">
        <f t="shared" si="4"/>
        <v>1.8037777833972686</v>
      </c>
      <c r="BX4">
        <f t="shared" si="5"/>
        <v>82.890037114528013</v>
      </c>
      <c r="BY4">
        <f t="shared" si="6"/>
        <v>15.306185102074727</v>
      </c>
      <c r="BZ4">
        <f t="shared" si="7"/>
        <v>56.216783340956638</v>
      </c>
      <c r="CA4">
        <f t="shared" si="8"/>
        <v>39.403691498429822</v>
      </c>
      <c r="CB4">
        <f t="shared" si="9"/>
        <v>4.2846528497432219</v>
      </c>
      <c r="CC4">
        <f t="shared" si="10"/>
        <v>34.959190487637002</v>
      </c>
      <c r="CD4">
        <f t="shared" si="11"/>
        <v>19.672241463936118</v>
      </c>
      <c r="CE4">
        <f t="shared" si="12"/>
        <v>45.368568048426894</v>
      </c>
      <c r="CF4">
        <f t="shared" si="13"/>
        <v>24.629141530075596</v>
      </c>
      <c r="CG4">
        <f t="shared" si="14"/>
        <v>32.266604622996049</v>
      </c>
      <c r="CH4">
        <f t="shared" si="15"/>
        <v>43.104253846928358</v>
      </c>
    </row>
    <row r="5" spans="1:86" x14ac:dyDescent="0.3">
      <c r="A5" t="s">
        <v>61</v>
      </c>
      <c r="B5">
        <v>1</v>
      </c>
      <c r="C5">
        <v>0</v>
      </c>
      <c r="D5">
        <v>0</v>
      </c>
      <c r="E5">
        <v>71.819999999999993</v>
      </c>
      <c r="F5">
        <v>1.72</v>
      </c>
      <c r="G5">
        <v>21</v>
      </c>
      <c r="H5">
        <v>48</v>
      </c>
      <c r="I5">
        <v>4</v>
      </c>
      <c r="J5">
        <v>2</v>
      </c>
      <c r="K5">
        <v>100</v>
      </c>
      <c r="L5">
        <v>100</v>
      </c>
      <c r="M5">
        <v>100</v>
      </c>
      <c r="N5">
        <v>88</v>
      </c>
      <c r="O5">
        <v>96</v>
      </c>
      <c r="P5">
        <v>16</v>
      </c>
      <c r="Q5">
        <v>17</v>
      </c>
      <c r="R5">
        <v>17</v>
      </c>
      <c r="S5">
        <v>18</v>
      </c>
      <c r="T5">
        <v>17</v>
      </c>
      <c r="U5">
        <v>9847.1279999999988</v>
      </c>
      <c r="V5">
        <v>9813.2430000000004</v>
      </c>
      <c r="W5">
        <v>7368.4793999999993</v>
      </c>
      <c r="X5">
        <v>7743.3360000000002</v>
      </c>
      <c r="Y5">
        <v>6397.1283000000012</v>
      </c>
      <c r="Z5">
        <v>6972.5249999999996</v>
      </c>
      <c r="AA5">
        <v>6856.3540000000003</v>
      </c>
      <c r="AB5">
        <v>7334.7870000000003</v>
      </c>
      <c r="AC5">
        <v>7099.0349999999999</v>
      </c>
      <c r="AD5">
        <v>7437.433</v>
      </c>
      <c r="AE5">
        <v>44.414706501225538</v>
      </c>
      <c r="AF5">
        <v>41.164865532366399</v>
      </c>
      <c r="AG5">
        <v>14.420427966408075</v>
      </c>
      <c r="AH5">
        <v>45.729143770311197</v>
      </c>
      <c r="AI5">
        <v>34.076339493478351</v>
      </c>
      <c r="AJ5">
        <v>20.194516736210446</v>
      </c>
      <c r="AK5">
        <v>55.283210807374985</v>
      </c>
      <c r="AL5">
        <v>29.749625139754077</v>
      </c>
      <c r="AM5">
        <v>14.967164052870938</v>
      </c>
      <c r="AN5">
        <v>53.010446660199172</v>
      </c>
      <c r="AO5">
        <v>27.604897940629204</v>
      </c>
      <c r="AP5">
        <v>19.384655399171628</v>
      </c>
      <c r="AQ5">
        <v>64.588606109400686</v>
      </c>
      <c r="AR5">
        <v>21.74603876555047</v>
      </c>
      <c r="AS5">
        <v>13.665355125048842</v>
      </c>
      <c r="AT5">
        <v>61.307833245488538</v>
      </c>
      <c r="AU5">
        <v>19.768620406524178</v>
      </c>
      <c r="AV5">
        <v>18.92354634798728</v>
      </c>
      <c r="AW5">
        <v>30.441193672322054</v>
      </c>
      <c r="AX5">
        <v>29.728526269209553</v>
      </c>
      <c r="AY5">
        <v>39.830280058468389</v>
      </c>
      <c r="AZ5">
        <v>28.251113495183983</v>
      </c>
      <c r="BA5">
        <v>28.573358708303321</v>
      </c>
      <c r="BB5">
        <v>43.175527796512704</v>
      </c>
      <c r="BC5">
        <v>23.432973636557648</v>
      </c>
      <c r="BD5">
        <v>28.969627562055965</v>
      </c>
      <c r="BE5">
        <v>47.597398801386383</v>
      </c>
      <c r="BF5">
        <v>23.391282987019849</v>
      </c>
      <c r="BG5">
        <v>27.4378135574465</v>
      </c>
      <c r="BH5">
        <v>49.170903455533647</v>
      </c>
      <c r="BJ5">
        <f t="shared" si="16"/>
        <v>9830.1854999999996</v>
      </c>
      <c r="BL5">
        <f t="shared" si="0"/>
        <v>7555.9076999999997</v>
      </c>
      <c r="BN5">
        <f t="shared" si="1"/>
        <v>6684.8266500000009</v>
      </c>
      <c r="BP5">
        <f t="shared" si="2"/>
        <v>7095.5704999999998</v>
      </c>
      <c r="BR5">
        <f t="shared" si="3"/>
        <v>7268.2340000000004</v>
      </c>
      <c r="BT5">
        <f t="shared" si="17"/>
        <v>45.071925135768367</v>
      </c>
      <c r="BU5">
        <f t="shared" si="18"/>
        <v>37.620602512922375</v>
      </c>
      <c r="BV5">
        <f t="shared" si="19"/>
        <v>17.307472351309261</v>
      </c>
      <c r="BW5">
        <f t="shared" si="4"/>
        <v>54.146828733787075</v>
      </c>
      <c r="BX5">
        <f t="shared" si="5"/>
        <v>28.67726154019164</v>
      </c>
      <c r="BY5">
        <f t="shared" si="6"/>
        <v>17.175909726021281</v>
      </c>
      <c r="BZ5">
        <f t="shared" si="7"/>
        <v>62.948219677444612</v>
      </c>
      <c r="CA5">
        <f t="shared" si="8"/>
        <v>20.757329586037322</v>
      </c>
      <c r="CB5">
        <f t="shared" si="9"/>
        <v>16.294450736518062</v>
      </c>
      <c r="CC5">
        <f t="shared" si="10"/>
        <v>29.346153583753019</v>
      </c>
      <c r="CD5">
        <f t="shared" si="11"/>
        <v>29.150942488756435</v>
      </c>
      <c r="CE5">
        <f t="shared" si="12"/>
        <v>41.50290392749055</v>
      </c>
      <c r="CF5">
        <f t="shared" si="13"/>
        <v>23.412128311788749</v>
      </c>
      <c r="CG5">
        <f t="shared" si="14"/>
        <v>28.203720559751233</v>
      </c>
      <c r="CH5">
        <f t="shared" si="15"/>
        <v>48.384151128460019</v>
      </c>
    </row>
    <row r="6" spans="1:86" x14ac:dyDescent="0.3">
      <c r="A6" t="s">
        <v>62</v>
      </c>
      <c r="B6">
        <v>1</v>
      </c>
      <c r="C6">
        <v>0</v>
      </c>
      <c r="D6">
        <v>1</v>
      </c>
      <c r="E6">
        <v>83.23</v>
      </c>
      <c r="F6">
        <v>1.915</v>
      </c>
      <c r="G6">
        <v>22</v>
      </c>
      <c r="H6">
        <v>24</v>
      </c>
      <c r="J6">
        <v>1</v>
      </c>
      <c r="K6">
        <v>86</v>
      </c>
      <c r="L6">
        <v>100</v>
      </c>
      <c r="M6">
        <v>85</v>
      </c>
      <c r="N6">
        <v>44</v>
      </c>
      <c r="O6">
        <v>82</v>
      </c>
      <c r="P6">
        <v>8</v>
      </c>
      <c r="Q6">
        <v>9</v>
      </c>
      <c r="R6">
        <v>10</v>
      </c>
      <c r="S6">
        <v>13</v>
      </c>
      <c r="T6">
        <v>12</v>
      </c>
      <c r="U6">
        <v>8745.530999999999</v>
      </c>
      <c r="V6">
        <v>9196.3870000000006</v>
      </c>
      <c r="W6">
        <v>8349.6150000000016</v>
      </c>
      <c r="X6">
        <v>9046.7980000000007</v>
      </c>
      <c r="Y6">
        <v>7390.8870000000006</v>
      </c>
      <c r="Z6">
        <v>8264.5849999999991</v>
      </c>
      <c r="AA6">
        <v>7663.8330000000005</v>
      </c>
      <c r="AB6">
        <v>7011.9040000000005</v>
      </c>
      <c r="AC6">
        <v>8437.3529999999992</v>
      </c>
      <c r="AD6">
        <v>7941.2819999999992</v>
      </c>
      <c r="AE6">
        <v>40.341952935733694</v>
      </c>
      <c r="AF6">
        <v>34.715547860958935</v>
      </c>
      <c r="AG6">
        <v>24.942499203307385</v>
      </c>
      <c r="AH6">
        <v>39.588895073684924</v>
      </c>
      <c r="AI6">
        <v>37.18647334001929</v>
      </c>
      <c r="AJ6">
        <v>23.224631586295789</v>
      </c>
      <c r="AK6">
        <v>42.067053391084499</v>
      </c>
      <c r="AL6">
        <v>32.428716773168574</v>
      </c>
      <c r="AM6">
        <v>25.504229835746916</v>
      </c>
      <c r="AN6">
        <v>41.397431444805115</v>
      </c>
      <c r="AO6">
        <v>37.917680929761005</v>
      </c>
      <c r="AP6">
        <v>20.684887625433884</v>
      </c>
      <c r="AQ6">
        <v>45.894301996499195</v>
      </c>
      <c r="AR6">
        <v>31.919091713890364</v>
      </c>
      <c r="AS6">
        <v>22.186606289610431</v>
      </c>
      <c r="AT6">
        <v>43.694752973077293</v>
      </c>
      <c r="AU6">
        <v>36.537866087649888</v>
      </c>
      <c r="AV6">
        <v>19.767380939272812</v>
      </c>
      <c r="AW6">
        <v>24.38150726927374</v>
      </c>
      <c r="AX6">
        <v>30.142841056166027</v>
      </c>
      <c r="AY6">
        <v>45.475651674560233</v>
      </c>
      <c r="AZ6">
        <v>26.16929724080649</v>
      </c>
      <c r="BA6">
        <v>29.075426588840919</v>
      </c>
      <c r="BB6">
        <v>44.755276170352587</v>
      </c>
      <c r="BC6">
        <v>19.739283161437008</v>
      </c>
      <c r="BD6">
        <v>32.926594395185319</v>
      </c>
      <c r="BE6">
        <v>47.33412244337768</v>
      </c>
      <c r="BF6">
        <v>20.406705113859452</v>
      </c>
      <c r="BG6">
        <v>34.296452386403104</v>
      </c>
      <c r="BH6">
        <v>45.296842499737458</v>
      </c>
      <c r="BJ6">
        <f t="shared" si="16"/>
        <v>8970.9589999999989</v>
      </c>
      <c r="BL6">
        <f t="shared" si="0"/>
        <v>8698.2065000000002</v>
      </c>
      <c r="BN6">
        <f t="shared" si="1"/>
        <v>7827.7359999999999</v>
      </c>
      <c r="BP6">
        <f t="shared" si="2"/>
        <v>7337.8685000000005</v>
      </c>
      <c r="BR6">
        <f t="shared" si="3"/>
        <v>8189.3174999999992</v>
      </c>
      <c r="BT6">
        <f t="shared" si="17"/>
        <v>39.965424004709305</v>
      </c>
      <c r="BU6">
        <f t="shared" si="18"/>
        <v>35.951010600489113</v>
      </c>
      <c r="BV6">
        <f t="shared" si="19"/>
        <v>24.083565394801589</v>
      </c>
      <c r="BW6">
        <f t="shared" si="4"/>
        <v>41.732242417944803</v>
      </c>
      <c r="BX6">
        <f t="shared" si="5"/>
        <v>35.17319885146479</v>
      </c>
      <c r="BY6">
        <f t="shared" si="6"/>
        <v>23.0945587305904</v>
      </c>
      <c r="BZ6">
        <f t="shared" si="7"/>
        <v>44.794527484788247</v>
      </c>
      <c r="CA6">
        <f t="shared" si="8"/>
        <v>34.228478900770128</v>
      </c>
      <c r="CB6">
        <f t="shared" si="9"/>
        <v>20.976993614441621</v>
      </c>
      <c r="CC6">
        <f t="shared" si="10"/>
        <v>25.275402255040113</v>
      </c>
      <c r="CD6">
        <f t="shared" si="11"/>
        <v>29.609133822503473</v>
      </c>
      <c r="CE6">
        <f t="shared" si="12"/>
        <v>45.115463922456414</v>
      </c>
      <c r="CF6">
        <f t="shared" si="13"/>
        <v>20.07299413764823</v>
      </c>
      <c r="CG6">
        <f t="shared" si="14"/>
        <v>33.611523390794211</v>
      </c>
      <c r="CH6">
        <f t="shared" si="15"/>
        <v>46.315482471557573</v>
      </c>
    </row>
    <row r="7" spans="1:86" x14ac:dyDescent="0.3">
      <c r="A7" t="s">
        <v>63</v>
      </c>
      <c r="B7">
        <v>1</v>
      </c>
      <c r="C7">
        <v>1</v>
      </c>
      <c r="D7">
        <v>0</v>
      </c>
      <c r="E7">
        <v>70.900000000000006</v>
      </c>
      <c r="F7">
        <v>1.7250000000000001</v>
      </c>
      <c r="G7">
        <v>20</v>
      </c>
      <c r="H7">
        <v>31</v>
      </c>
      <c r="I7">
        <v>5</v>
      </c>
      <c r="J7">
        <v>2</v>
      </c>
      <c r="K7">
        <v>100</v>
      </c>
      <c r="L7">
        <v>100</v>
      </c>
      <c r="M7">
        <v>95</v>
      </c>
      <c r="N7">
        <v>81</v>
      </c>
      <c r="O7">
        <v>82</v>
      </c>
      <c r="P7">
        <v>13</v>
      </c>
      <c r="Q7">
        <v>14</v>
      </c>
      <c r="R7">
        <v>12</v>
      </c>
      <c r="S7">
        <v>15</v>
      </c>
      <c r="T7">
        <v>13</v>
      </c>
      <c r="U7">
        <v>9668.723</v>
      </c>
      <c r="V7">
        <v>8308.3490000000002</v>
      </c>
      <c r="W7">
        <v>7508.6450000000004</v>
      </c>
      <c r="X7">
        <v>6571.312100000001</v>
      </c>
      <c r="Y7">
        <v>6233.2370000000001</v>
      </c>
      <c r="Z7">
        <v>5890.8128999999999</v>
      </c>
      <c r="AA7">
        <v>7576.2740000000013</v>
      </c>
      <c r="AB7">
        <v>8722.9320000000007</v>
      </c>
      <c r="AC7">
        <v>7154.1769999999997</v>
      </c>
      <c r="AD7">
        <v>7253.4460000000008</v>
      </c>
      <c r="AE7">
        <v>35.721459803947226</v>
      </c>
      <c r="AF7">
        <v>48.188514657002791</v>
      </c>
      <c r="AG7">
        <v>16.090025539049982</v>
      </c>
      <c r="AH7">
        <v>41.315067530263832</v>
      </c>
      <c r="AI7">
        <v>41.334132689900237</v>
      </c>
      <c r="AJ7">
        <v>17.350799779835921</v>
      </c>
      <c r="AK7">
        <v>41.757627374845924</v>
      </c>
      <c r="AL7">
        <v>45.164953197281264</v>
      </c>
      <c r="AM7">
        <v>13.077419427872803</v>
      </c>
      <c r="AN7">
        <v>51.065570299118804</v>
      </c>
      <c r="AO7">
        <v>33.479462952307493</v>
      </c>
      <c r="AP7">
        <v>15.454966748573696</v>
      </c>
      <c r="AQ7">
        <v>51.003563637962102</v>
      </c>
      <c r="AR7">
        <v>33.671269037259464</v>
      </c>
      <c r="AS7">
        <v>15.325167324778445</v>
      </c>
      <c r="AT7">
        <v>50.009787274011039</v>
      </c>
      <c r="AU7">
        <v>37.073168628390825</v>
      </c>
      <c r="AV7">
        <v>12.917044097598144</v>
      </c>
      <c r="AW7">
        <v>20.954139198239133</v>
      </c>
      <c r="AX7">
        <v>46.492391906628512</v>
      </c>
      <c r="AY7">
        <v>32.553468895132355</v>
      </c>
      <c r="AZ7">
        <v>21.256591247071512</v>
      </c>
      <c r="BA7">
        <v>49.14614718995859</v>
      </c>
      <c r="BB7">
        <v>29.597261562969891</v>
      </c>
      <c r="BC7">
        <v>16.405856327010081</v>
      </c>
      <c r="BD7">
        <v>42.171880846671812</v>
      </c>
      <c r="BE7">
        <v>41.422262826318111</v>
      </c>
      <c r="BF7">
        <v>20.556353490465085</v>
      </c>
      <c r="BG7">
        <v>38.669840514425829</v>
      </c>
      <c r="BH7">
        <v>40.773805995109079</v>
      </c>
      <c r="BJ7">
        <f t="shared" si="16"/>
        <v>8988.5360000000001</v>
      </c>
      <c r="BL7">
        <f t="shared" si="0"/>
        <v>7039.9785500000007</v>
      </c>
      <c r="BN7">
        <f t="shared" si="1"/>
        <v>6062.02495</v>
      </c>
      <c r="BP7">
        <f t="shared" si="2"/>
        <v>8149.603000000001</v>
      </c>
      <c r="BR7">
        <f t="shared" si="3"/>
        <v>7203.8114999999998</v>
      </c>
      <c r="BT7">
        <f t="shared" si="17"/>
        <v>38.518263667105529</v>
      </c>
      <c r="BU7">
        <f t="shared" si="18"/>
        <v>44.761323673451514</v>
      </c>
      <c r="BV7">
        <f t="shared" si="19"/>
        <v>16.72041265944295</v>
      </c>
      <c r="BW7">
        <f t="shared" si="4"/>
        <v>46.411598836982364</v>
      </c>
      <c r="BX7">
        <f t="shared" si="5"/>
        <v>39.322208074794375</v>
      </c>
      <c r="BY7">
        <f t="shared" si="6"/>
        <v>14.26619308822325</v>
      </c>
      <c r="BZ7">
        <f t="shared" si="7"/>
        <v>50.506675455986567</v>
      </c>
      <c r="CA7">
        <f t="shared" si="8"/>
        <v>35.372218832825141</v>
      </c>
      <c r="CB7">
        <f t="shared" si="9"/>
        <v>14.121105711188294</v>
      </c>
      <c r="CC7">
        <f t="shared" si="10"/>
        <v>21.105365222655323</v>
      </c>
      <c r="CD7">
        <f t="shared" si="11"/>
        <v>47.819269548293548</v>
      </c>
      <c r="CE7">
        <f t="shared" si="12"/>
        <v>31.075365229051123</v>
      </c>
      <c r="CF7">
        <f t="shared" si="13"/>
        <v>18.481104908737585</v>
      </c>
      <c r="CG7">
        <f t="shared" si="14"/>
        <v>40.42086068054882</v>
      </c>
      <c r="CH7">
        <f t="shared" si="15"/>
        <v>41.098034410713595</v>
      </c>
    </row>
    <row r="8" spans="1:86" x14ac:dyDescent="0.3">
      <c r="A8" t="s">
        <v>64</v>
      </c>
      <c r="B8">
        <v>1</v>
      </c>
      <c r="C8">
        <v>1</v>
      </c>
      <c r="D8">
        <v>0</v>
      </c>
      <c r="E8">
        <v>69.849999999999994</v>
      </c>
      <c r="F8">
        <v>1.64</v>
      </c>
      <c r="G8">
        <v>21</v>
      </c>
      <c r="H8">
        <v>60</v>
      </c>
      <c r="I8">
        <v>5</v>
      </c>
      <c r="J8">
        <v>2</v>
      </c>
      <c r="K8">
        <v>89</v>
      </c>
      <c r="L8">
        <v>100</v>
      </c>
      <c r="M8">
        <v>70</v>
      </c>
      <c r="N8">
        <v>75</v>
      </c>
      <c r="O8">
        <v>75</v>
      </c>
      <c r="P8">
        <v>13</v>
      </c>
      <c r="Q8">
        <v>13</v>
      </c>
      <c r="R8">
        <v>13</v>
      </c>
      <c r="S8">
        <v>16</v>
      </c>
      <c r="T8">
        <v>14</v>
      </c>
      <c r="U8">
        <v>8209.8320000000003</v>
      </c>
      <c r="V8">
        <v>8481.1530000000002</v>
      </c>
      <c r="W8">
        <v>6080.14</v>
      </c>
      <c r="X8">
        <v>6100.232</v>
      </c>
      <c r="Y8">
        <v>6439.1880000000001</v>
      </c>
      <c r="Z8">
        <v>6407.7249999999995</v>
      </c>
      <c r="AA8">
        <v>5485.9449999999997</v>
      </c>
      <c r="AB8">
        <v>5782.6280000000006</v>
      </c>
      <c r="AC8">
        <v>5217.8238000000001</v>
      </c>
      <c r="AD8">
        <v>5638.2060000000001</v>
      </c>
      <c r="AE8">
        <v>46.283651114907101</v>
      </c>
      <c r="AF8">
        <v>33.415933480733827</v>
      </c>
      <c r="AG8">
        <v>20.300415404359065</v>
      </c>
      <c r="AH8">
        <v>43.871841481930588</v>
      </c>
      <c r="AI8">
        <v>37.00127801019508</v>
      </c>
      <c r="AJ8">
        <v>19.12688050787434</v>
      </c>
      <c r="AK8">
        <v>53.625409941218457</v>
      </c>
      <c r="AL8">
        <v>26.706835697862218</v>
      </c>
      <c r="AM8">
        <v>19.667754360919321</v>
      </c>
      <c r="AN8">
        <v>50.562437625323099</v>
      </c>
      <c r="AO8">
        <v>28.757627578754381</v>
      </c>
      <c r="AP8">
        <v>20.679934795922517</v>
      </c>
      <c r="AQ8">
        <v>53.777510456287345</v>
      </c>
      <c r="AR8">
        <v>29.436428941040393</v>
      </c>
      <c r="AS8">
        <v>16.786060602672261</v>
      </c>
      <c r="AT8">
        <v>53.240206157411563</v>
      </c>
      <c r="AU8">
        <v>29.493868728760987</v>
      </c>
      <c r="AV8">
        <v>17.26592511382745</v>
      </c>
      <c r="AW8">
        <v>27.99798393895674</v>
      </c>
      <c r="AX8">
        <v>26.177750597207954</v>
      </c>
      <c r="AY8">
        <v>45.824265463835303</v>
      </c>
      <c r="AZ8">
        <v>27.688518092465912</v>
      </c>
      <c r="BA8">
        <v>26.211732796922089</v>
      </c>
      <c r="BB8">
        <v>46.099749110611988</v>
      </c>
      <c r="BC8">
        <v>25.310666872269621</v>
      </c>
      <c r="BD8">
        <v>18.797066317187639</v>
      </c>
      <c r="BE8">
        <v>55.892266810542736</v>
      </c>
      <c r="BF8">
        <v>25.579342081506066</v>
      </c>
      <c r="BG8">
        <v>24.942916239669142</v>
      </c>
      <c r="BH8">
        <v>49.477741678824785</v>
      </c>
      <c r="BJ8">
        <f t="shared" si="16"/>
        <v>8345.4925000000003</v>
      </c>
      <c r="BL8">
        <f t="shared" si="0"/>
        <v>6090.1859999999997</v>
      </c>
      <c r="BN8">
        <f t="shared" si="1"/>
        <v>6423.4565000000002</v>
      </c>
      <c r="BP8">
        <f t="shared" si="2"/>
        <v>5634.2865000000002</v>
      </c>
      <c r="BR8">
        <f t="shared" si="3"/>
        <v>5428.0149000000001</v>
      </c>
      <c r="BT8">
        <f t="shared" si="17"/>
        <v>45.077746298418845</v>
      </c>
      <c r="BU8">
        <f t="shared" si="18"/>
        <v>35.208605745464453</v>
      </c>
      <c r="BV8">
        <f t="shared" si="19"/>
        <v>19.713647956116702</v>
      </c>
      <c r="BW8">
        <f t="shared" si="4"/>
        <v>52.093923783270782</v>
      </c>
      <c r="BX8">
        <f t="shared" si="5"/>
        <v>27.732231638308299</v>
      </c>
      <c r="BY8">
        <f t="shared" si="6"/>
        <v>20.173844578420919</v>
      </c>
      <c r="BZ8">
        <f t="shared" si="7"/>
        <v>53.508858306849454</v>
      </c>
      <c r="CA8">
        <f t="shared" si="8"/>
        <v>29.465148834900688</v>
      </c>
      <c r="CB8">
        <f t="shared" si="9"/>
        <v>17.025992858249857</v>
      </c>
      <c r="CC8">
        <f t="shared" si="10"/>
        <v>27.843251015711324</v>
      </c>
      <c r="CD8">
        <f t="shared" si="11"/>
        <v>26.19474169706502</v>
      </c>
      <c r="CE8">
        <f t="shared" si="12"/>
        <v>45.962007287223642</v>
      </c>
      <c r="CF8">
        <f t="shared" si="13"/>
        <v>25.445004476887846</v>
      </c>
      <c r="CG8">
        <f t="shared" si="14"/>
        <v>21.86999127842839</v>
      </c>
      <c r="CH8">
        <f t="shared" si="15"/>
        <v>52.685004244683761</v>
      </c>
    </row>
    <row r="9" spans="1:86" x14ac:dyDescent="0.3">
      <c r="A9" t="s">
        <v>65</v>
      </c>
      <c r="B9">
        <v>1</v>
      </c>
      <c r="C9">
        <v>0</v>
      </c>
      <c r="D9">
        <v>1</v>
      </c>
      <c r="E9">
        <v>86.82</v>
      </c>
      <c r="F9">
        <v>1.8</v>
      </c>
      <c r="G9">
        <v>20</v>
      </c>
      <c r="H9">
        <v>35</v>
      </c>
      <c r="I9">
        <v>6</v>
      </c>
      <c r="J9">
        <v>2</v>
      </c>
      <c r="K9">
        <v>89</v>
      </c>
      <c r="L9">
        <v>93</v>
      </c>
      <c r="M9">
        <v>75</v>
      </c>
      <c r="N9">
        <v>63</v>
      </c>
      <c r="O9">
        <v>82</v>
      </c>
      <c r="P9">
        <v>8</v>
      </c>
      <c r="Q9">
        <v>8</v>
      </c>
      <c r="R9">
        <v>8</v>
      </c>
      <c r="S9">
        <v>9</v>
      </c>
      <c r="T9">
        <v>8</v>
      </c>
      <c r="U9">
        <v>9389.0300000000007</v>
      </c>
      <c r="V9">
        <v>9108.9509999999991</v>
      </c>
      <c r="W9">
        <v>7955.8670000000002</v>
      </c>
      <c r="X9">
        <v>7812.0770000000002</v>
      </c>
      <c r="Y9">
        <v>7324.3517999999995</v>
      </c>
      <c r="Z9">
        <v>7723.6439999999993</v>
      </c>
      <c r="AA9">
        <v>7529.758600000001</v>
      </c>
      <c r="AB9">
        <v>8695.3320000000022</v>
      </c>
      <c r="AC9">
        <v>7297.03</v>
      </c>
      <c r="AD9">
        <v>8429.2240000000002</v>
      </c>
      <c r="AE9">
        <v>40.78067702414414</v>
      </c>
      <c r="AF9">
        <v>30.231014279430347</v>
      </c>
      <c r="AG9">
        <v>28.988308696425513</v>
      </c>
      <c r="AH9">
        <v>37.651613231863912</v>
      </c>
      <c r="AI9">
        <v>31.967072827595626</v>
      </c>
      <c r="AJ9">
        <v>30.381313940540466</v>
      </c>
      <c r="AK9">
        <v>46.686652755758743</v>
      </c>
      <c r="AL9">
        <v>25.258026560775836</v>
      </c>
      <c r="AM9">
        <v>28.055320683465425</v>
      </c>
      <c r="AN9">
        <v>45.371250180969803</v>
      </c>
      <c r="AO9">
        <v>27.256118955304721</v>
      </c>
      <c r="AP9">
        <v>27.372630863725483</v>
      </c>
      <c r="AQ9">
        <v>55.055138121574117</v>
      </c>
      <c r="AR9">
        <v>21.516577071024905</v>
      </c>
      <c r="AS9">
        <v>23.428284807400978</v>
      </c>
      <c r="AT9">
        <v>49.876120649786557</v>
      </c>
      <c r="AU9">
        <v>24.541900170437682</v>
      </c>
      <c r="AV9">
        <v>25.581979179775765</v>
      </c>
      <c r="AW9">
        <v>23.549294130093362</v>
      </c>
      <c r="AX9">
        <v>17.556546899126353</v>
      </c>
      <c r="AY9">
        <v>58.894158970780289</v>
      </c>
      <c r="AZ9">
        <v>19.95505174500525</v>
      </c>
      <c r="BA9">
        <v>30.083003156176204</v>
      </c>
      <c r="BB9">
        <v>49.961945098818539</v>
      </c>
      <c r="BC9">
        <v>16.243238687520812</v>
      </c>
      <c r="BD9">
        <v>13.647278413272248</v>
      </c>
      <c r="BE9">
        <v>70.109482899206938</v>
      </c>
      <c r="BF9">
        <v>16.194752921502619</v>
      </c>
      <c r="BG9">
        <v>24.339630789263637</v>
      </c>
      <c r="BH9">
        <v>59.465616289233736</v>
      </c>
      <c r="BJ9">
        <f t="shared" si="16"/>
        <v>9248.9904999999999</v>
      </c>
      <c r="BL9">
        <f t="shared" si="0"/>
        <v>7883.9719999999998</v>
      </c>
      <c r="BN9">
        <f t="shared" si="1"/>
        <v>7523.9978999999994</v>
      </c>
      <c r="BP9">
        <f t="shared" si="2"/>
        <v>8112.5453000000016</v>
      </c>
      <c r="BR9">
        <f t="shared" si="3"/>
        <v>7863.1270000000004</v>
      </c>
      <c r="BT9">
        <f t="shared" si="17"/>
        <v>39.21614512800403</v>
      </c>
      <c r="BU9">
        <f t="shared" si="18"/>
        <v>31.099043553512985</v>
      </c>
      <c r="BV9">
        <f t="shared" si="19"/>
        <v>29.684811318482989</v>
      </c>
      <c r="BW9">
        <f t="shared" si="4"/>
        <v>46.028951468364269</v>
      </c>
      <c r="BX9">
        <f t="shared" si="5"/>
        <v>26.25707275804028</v>
      </c>
      <c r="BY9">
        <f t="shared" si="6"/>
        <v>27.713975773595454</v>
      </c>
      <c r="BZ9">
        <f t="shared" si="7"/>
        <v>52.465629385680337</v>
      </c>
      <c r="CA9">
        <f t="shared" si="8"/>
        <v>23.029238620731292</v>
      </c>
      <c r="CB9">
        <f t="shared" si="9"/>
        <v>24.505131993588371</v>
      </c>
      <c r="CC9">
        <f t="shared" si="10"/>
        <v>21.752172937549304</v>
      </c>
      <c r="CD9">
        <f t="shared" si="11"/>
        <v>23.819775027651279</v>
      </c>
      <c r="CE9">
        <f t="shared" si="12"/>
        <v>54.428052034799414</v>
      </c>
      <c r="CF9">
        <f t="shared" si="13"/>
        <v>16.218995804511714</v>
      </c>
      <c r="CG9">
        <f t="shared" si="14"/>
        <v>18.993454601267942</v>
      </c>
      <c r="CH9">
        <f t="shared" si="15"/>
        <v>64.787549594220337</v>
      </c>
    </row>
    <row r="10" spans="1:86" x14ac:dyDescent="0.3">
      <c r="A10" t="s">
        <v>66</v>
      </c>
      <c r="B10">
        <v>1</v>
      </c>
      <c r="C10">
        <v>0</v>
      </c>
      <c r="D10">
        <v>0</v>
      </c>
      <c r="E10">
        <v>74.84</v>
      </c>
      <c r="F10">
        <v>1.7050000000000001</v>
      </c>
      <c r="G10">
        <v>26</v>
      </c>
      <c r="H10">
        <v>10</v>
      </c>
      <c r="I10">
        <v>6</v>
      </c>
      <c r="J10">
        <v>2</v>
      </c>
      <c r="K10">
        <v>86</v>
      </c>
      <c r="L10">
        <v>97</v>
      </c>
      <c r="M10">
        <v>50</v>
      </c>
      <c r="N10">
        <v>69</v>
      </c>
      <c r="O10">
        <v>68</v>
      </c>
      <c r="P10">
        <v>12</v>
      </c>
      <c r="Q10">
        <v>12</v>
      </c>
      <c r="R10">
        <v>12</v>
      </c>
      <c r="S10">
        <v>14</v>
      </c>
      <c r="T10">
        <v>13</v>
      </c>
      <c r="U10">
        <v>8555.2259999999987</v>
      </c>
      <c r="V10">
        <v>9083.1929999999993</v>
      </c>
      <c r="W10">
        <v>7216.6106</v>
      </c>
      <c r="X10">
        <v>7714.1296999999995</v>
      </c>
      <c r="Y10">
        <v>7084.8825000000006</v>
      </c>
      <c r="Z10">
        <v>8080.9611000000004</v>
      </c>
      <c r="AA10">
        <v>7344.0869999999995</v>
      </c>
      <c r="AB10">
        <v>8244.277</v>
      </c>
      <c r="AC10">
        <v>7490.68</v>
      </c>
      <c r="AD10">
        <v>10015.791000000001</v>
      </c>
      <c r="AE10">
        <v>47.484064126418176</v>
      </c>
      <c r="AF10">
        <v>33.260687677917574</v>
      </c>
      <c r="AG10">
        <v>19.255248195664265</v>
      </c>
      <c r="AH10">
        <v>43.283028335960715</v>
      </c>
      <c r="AI10">
        <v>36.574726530637406</v>
      </c>
      <c r="AJ10">
        <v>20.142245133401879</v>
      </c>
      <c r="AK10">
        <v>48.123422372269886</v>
      </c>
      <c r="AL10">
        <v>38.873775453534925</v>
      </c>
      <c r="AM10">
        <v>13.002802174195182</v>
      </c>
      <c r="AN10">
        <v>47.480754698744562</v>
      </c>
      <c r="AO10">
        <v>38.493856280378594</v>
      </c>
      <c r="AP10">
        <v>14.025389020876847</v>
      </c>
      <c r="AQ10">
        <v>53.14377479090161</v>
      </c>
      <c r="AR10">
        <v>35.875019804492169</v>
      </c>
      <c r="AS10">
        <v>10.981205404606216</v>
      </c>
      <c r="AT10">
        <v>50.970236696226642</v>
      </c>
      <c r="AU10">
        <v>40.099376298197988</v>
      </c>
      <c r="AV10">
        <v>8.9303870055753638</v>
      </c>
      <c r="AW10">
        <v>28.045446629376801</v>
      </c>
      <c r="AX10">
        <v>31.68073853155607</v>
      </c>
      <c r="AY10">
        <v>40.273814839067136</v>
      </c>
      <c r="AZ10">
        <v>26.995308381802314</v>
      </c>
      <c r="BA10">
        <v>43.877674173247691</v>
      </c>
      <c r="BB10">
        <v>29.127017444949999</v>
      </c>
      <c r="BC10">
        <v>24.641915019731179</v>
      </c>
      <c r="BD10">
        <v>38.717739911463305</v>
      </c>
      <c r="BE10">
        <v>36.640345068805509</v>
      </c>
      <c r="BF10">
        <v>21.79120950107685</v>
      </c>
      <c r="BG10">
        <v>52.094138146452927</v>
      </c>
      <c r="BH10">
        <v>26.114652352470213</v>
      </c>
      <c r="BJ10">
        <f t="shared" si="16"/>
        <v>8819.209499999999</v>
      </c>
      <c r="BL10">
        <f t="shared" si="0"/>
        <v>7465.3701499999997</v>
      </c>
      <c r="BN10">
        <f t="shared" si="1"/>
        <v>7582.9218000000001</v>
      </c>
      <c r="BP10">
        <f t="shared" si="2"/>
        <v>7794.1819999999998</v>
      </c>
      <c r="BR10">
        <f t="shared" si="3"/>
        <v>8753.2355000000007</v>
      </c>
      <c r="BT10">
        <f t="shared" si="17"/>
        <v>45.383546231189442</v>
      </c>
      <c r="BU10">
        <f t="shared" si="18"/>
        <v>34.91770710427749</v>
      </c>
      <c r="BV10">
        <f t="shared" si="19"/>
        <v>19.698746664533072</v>
      </c>
      <c r="BW10">
        <f t="shared" si="4"/>
        <v>47.802088535507224</v>
      </c>
      <c r="BX10">
        <f t="shared" si="5"/>
        <v>38.683815866956763</v>
      </c>
      <c r="BY10">
        <f t="shared" si="6"/>
        <v>13.514095597536015</v>
      </c>
      <c r="BZ10">
        <f t="shared" si="7"/>
        <v>52.057005743564126</v>
      </c>
      <c r="CA10">
        <f t="shared" si="8"/>
        <v>37.987198051345075</v>
      </c>
      <c r="CB10">
        <f t="shared" si="9"/>
        <v>9.95579620509079</v>
      </c>
      <c r="CC10">
        <f t="shared" si="10"/>
        <v>27.520377505589558</v>
      </c>
      <c r="CD10">
        <f t="shared" si="11"/>
        <v>37.779206352401879</v>
      </c>
      <c r="CE10">
        <f t="shared" si="12"/>
        <v>34.700416142008564</v>
      </c>
      <c r="CF10">
        <f t="shared" si="13"/>
        <v>23.216562260404014</v>
      </c>
      <c r="CG10">
        <f t="shared" si="14"/>
        <v>45.405939028958116</v>
      </c>
      <c r="CH10">
        <f t="shared" si="15"/>
        <v>31.377498710637859</v>
      </c>
    </row>
    <row r="11" spans="1:86" x14ac:dyDescent="0.3">
      <c r="A11" t="s">
        <v>67</v>
      </c>
      <c r="B11">
        <v>1</v>
      </c>
      <c r="C11">
        <v>1</v>
      </c>
      <c r="D11">
        <v>1</v>
      </c>
      <c r="E11">
        <v>57.15</v>
      </c>
      <c r="F11">
        <v>1.67</v>
      </c>
      <c r="G11">
        <v>20</v>
      </c>
      <c r="H11">
        <v>16</v>
      </c>
      <c r="I11">
        <v>3</v>
      </c>
      <c r="J11">
        <v>2</v>
      </c>
      <c r="K11">
        <v>92</v>
      </c>
      <c r="L11">
        <v>96</v>
      </c>
      <c r="M11">
        <v>75</v>
      </c>
      <c r="N11">
        <v>63</v>
      </c>
      <c r="O11">
        <v>79</v>
      </c>
      <c r="P11">
        <v>14</v>
      </c>
      <c r="Q11">
        <v>14</v>
      </c>
      <c r="R11">
        <v>12</v>
      </c>
      <c r="S11">
        <v>18</v>
      </c>
      <c r="T11">
        <v>15</v>
      </c>
      <c r="U11">
        <v>6062.7249000000002</v>
      </c>
      <c r="V11">
        <v>5871.5337</v>
      </c>
      <c r="W11">
        <v>5601.0695999999998</v>
      </c>
      <c r="X11">
        <v>5129.0333000000001</v>
      </c>
      <c r="Y11">
        <v>5997.7285999999995</v>
      </c>
      <c r="Z11">
        <v>5602.9768000000004</v>
      </c>
      <c r="AA11">
        <v>4887.9689999999991</v>
      </c>
      <c r="AB11">
        <v>5151.4249999999993</v>
      </c>
      <c r="AC11">
        <v>4782.1275999999998</v>
      </c>
      <c r="AD11">
        <v>5081.9722999999994</v>
      </c>
      <c r="AE11">
        <v>65.433795288979724</v>
      </c>
      <c r="AF11">
        <v>19.984281325382256</v>
      </c>
      <c r="AG11">
        <v>14.581923385638031</v>
      </c>
      <c r="AH11">
        <v>60.698672307714084</v>
      </c>
      <c r="AI11">
        <v>13.40969396122175</v>
      </c>
      <c r="AJ11">
        <v>25.891633731064168</v>
      </c>
      <c r="AK11">
        <v>69.182179060942218</v>
      </c>
      <c r="AL11">
        <v>20.92568176621123</v>
      </c>
      <c r="AM11">
        <v>9.8921391728465586</v>
      </c>
      <c r="AN11">
        <v>65.967538171374329</v>
      </c>
      <c r="AO11">
        <v>14.170442215690038</v>
      </c>
      <c r="AP11">
        <v>19.86201961293564</v>
      </c>
      <c r="AQ11">
        <v>70.934270016819369</v>
      </c>
      <c r="AR11">
        <v>23.866385017821582</v>
      </c>
      <c r="AS11">
        <v>5.1993449653590531</v>
      </c>
      <c r="AT11">
        <v>70.898455263994663</v>
      </c>
      <c r="AU11">
        <v>16.942540258242726</v>
      </c>
      <c r="AV11">
        <v>12.159004477762606</v>
      </c>
      <c r="AW11">
        <v>39.745076124664457</v>
      </c>
      <c r="AX11">
        <v>11.654902066686596</v>
      </c>
      <c r="AY11">
        <v>48.600021808648961</v>
      </c>
      <c r="AZ11">
        <v>31.70212125771026</v>
      </c>
      <c r="BA11">
        <v>10.704125557491375</v>
      </c>
      <c r="BB11">
        <v>57.593753184798381</v>
      </c>
      <c r="BC11">
        <v>33.712964915448936</v>
      </c>
      <c r="BD11">
        <v>11.197308913296251</v>
      </c>
      <c r="BE11">
        <v>55.089726171254824</v>
      </c>
      <c r="BF11">
        <v>25.992821723959413</v>
      </c>
      <c r="BG11">
        <v>8.1400345295073748</v>
      </c>
      <c r="BH11">
        <v>65.867143746533216</v>
      </c>
      <c r="BJ11">
        <f t="shared" si="16"/>
        <v>5967.1293000000005</v>
      </c>
      <c r="BL11">
        <f t="shared" si="0"/>
        <v>5365.0514499999999</v>
      </c>
      <c r="BN11">
        <f t="shared" si="1"/>
        <v>5800.3526999999995</v>
      </c>
      <c r="BP11">
        <f t="shared" si="2"/>
        <v>5019.6969999999992</v>
      </c>
      <c r="BR11">
        <f t="shared" si="3"/>
        <v>4932.0499499999996</v>
      </c>
      <c r="BT11">
        <f t="shared" si="17"/>
        <v>63.0662337983469</v>
      </c>
      <c r="BU11">
        <f t="shared" si="18"/>
        <v>16.696987643302002</v>
      </c>
      <c r="BV11">
        <f t="shared" si="19"/>
        <v>20.236778558351098</v>
      </c>
      <c r="BW11">
        <f t="shared" si="4"/>
        <v>67.574858616158281</v>
      </c>
      <c r="BX11">
        <f t="shared" si="5"/>
        <v>17.548061990950636</v>
      </c>
      <c r="BY11">
        <f t="shared" si="6"/>
        <v>14.877079392891099</v>
      </c>
      <c r="BZ11">
        <f t="shared" si="7"/>
        <v>70.916362640407016</v>
      </c>
      <c r="CA11">
        <f t="shared" si="8"/>
        <v>20.404462638032154</v>
      </c>
      <c r="CB11">
        <f t="shared" si="9"/>
        <v>8.6791747215608304</v>
      </c>
      <c r="CC11">
        <f t="shared" si="10"/>
        <v>35.723598691187362</v>
      </c>
      <c r="CD11">
        <f t="shared" si="11"/>
        <v>11.179513812088985</v>
      </c>
      <c r="CE11">
        <f t="shared" si="12"/>
        <v>53.096887496723667</v>
      </c>
      <c r="CF11">
        <f t="shared" si="13"/>
        <v>29.852893319704172</v>
      </c>
      <c r="CG11">
        <f t="shared" si="14"/>
        <v>9.6686717214018127</v>
      </c>
      <c r="CH11">
        <f t="shared" si="15"/>
        <v>60.47843495889402</v>
      </c>
    </row>
    <row r="12" spans="1:86" x14ac:dyDescent="0.3">
      <c r="A12" t="s">
        <v>68</v>
      </c>
      <c r="B12">
        <v>1</v>
      </c>
      <c r="C12">
        <v>1</v>
      </c>
      <c r="D12">
        <v>0</v>
      </c>
      <c r="E12">
        <v>55.45</v>
      </c>
      <c r="F12">
        <v>1.6</v>
      </c>
      <c r="G12">
        <v>21</v>
      </c>
      <c r="H12">
        <v>25</v>
      </c>
      <c r="I12">
        <v>3</v>
      </c>
      <c r="J12">
        <v>3</v>
      </c>
      <c r="K12">
        <v>81</v>
      </c>
      <c r="L12">
        <v>88</v>
      </c>
      <c r="M12">
        <v>65</v>
      </c>
      <c r="N12">
        <v>69</v>
      </c>
      <c r="O12">
        <v>89</v>
      </c>
      <c r="P12">
        <v>11</v>
      </c>
      <c r="Q12">
        <v>11</v>
      </c>
      <c r="R12">
        <v>10</v>
      </c>
      <c r="S12">
        <v>15</v>
      </c>
      <c r="T12">
        <v>12</v>
      </c>
      <c r="U12">
        <v>6462.6810000000005</v>
      </c>
      <c r="V12">
        <v>6753.5309999999999</v>
      </c>
      <c r="W12">
        <v>5403.0865000000003</v>
      </c>
      <c r="X12">
        <v>5538.2878999999994</v>
      </c>
      <c r="Y12">
        <v>5173.6397000000006</v>
      </c>
      <c r="Z12">
        <v>5389.3730000000005</v>
      </c>
      <c r="AA12">
        <v>5231.6633999999995</v>
      </c>
      <c r="AB12">
        <v>5303.1683000000003</v>
      </c>
      <c r="AC12">
        <v>5714.8544000000002</v>
      </c>
      <c r="AD12">
        <v>5769.4947000000002</v>
      </c>
      <c r="AE12">
        <v>64.573386803402485</v>
      </c>
      <c r="AF12">
        <v>15.181919082807893</v>
      </c>
      <c r="AG12">
        <v>20.244694113789617</v>
      </c>
      <c r="AH12">
        <v>62.128936699927785</v>
      </c>
      <c r="AI12">
        <v>15.07473646008288</v>
      </c>
      <c r="AJ12">
        <v>22.796326839989334</v>
      </c>
      <c r="AK12">
        <v>63.999697210103889</v>
      </c>
      <c r="AL12">
        <v>17.426034175096028</v>
      </c>
      <c r="AM12">
        <v>18.574268614800079</v>
      </c>
      <c r="AN12">
        <v>61.944450377886639</v>
      </c>
      <c r="AO12">
        <v>17.348392090631478</v>
      </c>
      <c r="AP12">
        <v>20.70715753148189</v>
      </c>
      <c r="AQ12">
        <v>68.387444916196998</v>
      </c>
      <c r="AR12">
        <v>18.008894202663551</v>
      </c>
      <c r="AS12">
        <v>13.60366088113944</v>
      </c>
      <c r="AT12">
        <v>64.012214407872676</v>
      </c>
      <c r="AU12">
        <v>20.953908738548989</v>
      </c>
      <c r="AV12">
        <v>15.033876853578329</v>
      </c>
      <c r="AW12">
        <v>37.763323993665196</v>
      </c>
      <c r="AX12">
        <v>16.592111029161398</v>
      </c>
      <c r="AY12">
        <v>45.644564977173417</v>
      </c>
      <c r="AZ12">
        <v>38.389730154330572</v>
      </c>
      <c r="BA12">
        <v>15.221114140390377</v>
      </c>
      <c r="BB12">
        <v>46.389155705279052</v>
      </c>
      <c r="BC12">
        <v>35.579874090930474</v>
      </c>
      <c r="BD12">
        <v>15.235093303514436</v>
      </c>
      <c r="BE12">
        <v>49.185032605555094</v>
      </c>
      <c r="BF12">
        <v>33.496347609089582</v>
      </c>
      <c r="BG12">
        <v>12.742393194329479</v>
      </c>
      <c r="BH12">
        <v>53.761259196580937</v>
      </c>
      <c r="BJ12">
        <f t="shared" si="16"/>
        <v>6608.1059999999998</v>
      </c>
      <c r="BL12">
        <f t="shared" si="0"/>
        <v>5470.6872000000003</v>
      </c>
      <c r="BN12">
        <f t="shared" si="1"/>
        <v>5281.5063500000006</v>
      </c>
      <c r="BP12">
        <f t="shared" si="2"/>
        <v>5267.4158499999994</v>
      </c>
      <c r="BR12">
        <f t="shared" si="3"/>
        <v>5742.1745499999997</v>
      </c>
      <c r="BT12">
        <f t="shared" si="17"/>
        <v>63.351161751665131</v>
      </c>
      <c r="BU12">
        <f t="shared" si="18"/>
        <v>15.128327771445386</v>
      </c>
      <c r="BV12">
        <f t="shared" si="19"/>
        <v>21.520510476889477</v>
      </c>
      <c r="BW12">
        <f t="shared" si="4"/>
        <v>62.972073793995264</v>
      </c>
      <c r="BX12">
        <f t="shared" si="5"/>
        <v>17.387213132863753</v>
      </c>
      <c r="BY12">
        <f t="shared" si="6"/>
        <v>19.640713073140986</v>
      </c>
      <c r="BZ12">
        <f t="shared" si="7"/>
        <v>66.19982966203483</v>
      </c>
      <c r="CA12">
        <f t="shared" si="8"/>
        <v>19.481401470606272</v>
      </c>
      <c r="CB12">
        <f t="shared" si="9"/>
        <v>14.318768867358884</v>
      </c>
      <c r="CC12">
        <f t="shared" si="10"/>
        <v>38.07652707399788</v>
      </c>
      <c r="CD12">
        <f t="shared" si="11"/>
        <v>15.906612584775887</v>
      </c>
      <c r="CE12">
        <f t="shared" si="12"/>
        <v>46.016860341226234</v>
      </c>
      <c r="CF12">
        <f t="shared" si="13"/>
        <v>34.538110850010028</v>
      </c>
      <c r="CG12">
        <f t="shared" si="14"/>
        <v>13.988743248921956</v>
      </c>
      <c r="CH12">
        <f t="shared" si="15"/>
        <v>51.473145901068015</v>
      </c>
    </row>
    <row r="13" spans="1:86" x14ac:dyDescent="0.3">
      <c r="A13" t="s">
        <v>69</v>
      </c>
      <c r="B13">
        <v>1</v>
      </c>
      <c r="C13">
        <v>1</v>
      </c>
      <c r="D13">
        <v>0</v>
      </c>
      <c r="E13">
        <v>69.55</v>
      </c>
      <c r="F13">
        <v>1.56</v>
      </c>
      <c r="G13">
        <v>23</v>
      </c>
      <c r="H13">
        <v>72</v>
      </c>
      <c r="I13">
        <v>4</v>
      </c>
      <c r="J13">
        <v>1</v>
      </c>
      <c r="K13">
        <v>75</v>
      </c>
      <c r="L13">
        <v>94</v>
      </c>
      <c r="M13">
        <v>80</v>
      </c>
      <c r="N13">
        <v>50</v>
      </c>
      <c r="O13">
        <v>46</v>
      </c>
      <c r="P13">
        <v>11</v>
      </c>
      <c r="Q13">
        <v>12</v>
      </c>
      <c r="R13">
        <v>9</v>
      </c>
      <c r="S13">
        <v>14</v>
      </c>
      <c r="T13">
        <v>11</v>
      </c>
      <c r="U13">
        <v>5931.9410999999991</v>
      </c>
      <c r="V13">
        <v>6343.4405000000006</v>
      </c>
      <c r="W13">
        <v>5205.5114000000012</v>
      </c>
      <c r="X13">
        <v>5552.8456999999999</v>
      </c>
      <c r="Y13">
        <v>5468.2233999999999</v>
      </c>
      <c r="Z13">
        <v>5595.2937000000002</v>
      </c>
      <c r="AA13">
        <v>5675.2762000000002</v>
      </c>
      <c r="AB13">
        <v>6058.3943999999992</v>
      </c>
      <c r="AC13">
        <v>4449.9844999999996</v>
      </c>
      <c r="AD13">
        <v>4747.5509000000002</v>
      </c>
      <c r="AE13">
        <v>65.643166955922737</v>
      </c>
      <c r="AF13">
        <v>12.153628767487259</v>
      </c>
      <c r="AG13">
        <v>22.203204276590007</v>
      </c>
      <c r="AH13">
        <v>57.854802925951617</v>
      </c>
      <c r="AI13">
        <v>12.508566920427485</v>
      </c>
      <c r="AJ13">
        <v>29.636630153620892</v>
      </c>
      <c r="AK13">
        <v>67.10524157146213</v>
      </c>
      <c r="AL13">
        <v>15.427925102613353</v>
      </c>
      <c r="AM13">
        <v>17.466833325924512</v>
      </c>
      <c r="AN13">
        <v>60.742800758897374</v>
      </c>
      <c r="AO13">
        <v>12.37595526920548</v>
      </c>
      <c r="AP13">
        <v>26.881243971897145</v>
      </c>
      <c r="AQ13">
        <v>60.125689085782405</v>
      </c>
      <c r="AR13">
        <v>25.515764407138157</v>
      </c>
      <c r="AS13">
        <v>14.358546507079428</v>
      </c>
      <c r="AT13">
        <v>58.974419877190719</v>
      </c>
      <c r="AU13">
        <v>23.121070481072334</v>
      </c>
      <c r="AV13">
        <v>17.904509641736944</v>
      </c>
      <c r="AW13">
        <v>37.24948223665308</v>
      </c>
      <c r="AX13">
        <v>21.010346597756772</v>
      </c>
      <c r="AY13">
        <v>41.740171165590141</v>
      </c>
      <c r="AZ13">
        <v>32.643186782293341</v>
      </c>
      <c r="BA13">
        <v>19.321875115954811</v>
      </c>
      <c r="BB13">
        <v>48.034938101751848</v>
      </c>
      <c r="BC13">
        <v>37.203814979580265</v>
      </c>
      <c r="BD13">
        <v>8.591456891591422</v>
      </c>
      <c r="BE13">
        <v>54.204728128828314</v>
      </c>
      <c r="BF13">
        <v>32.905639832107966</v>
      </c>
      <c r="BG13">
        <v>10.884936483777352</v>
      </c>
      <c r="BH13">
        <v>56.209423684114682</v>
      </c>
      <c r="BJ13">
        <f t="shared" si="16"/>
        <v>6137.6908000000003</v>
      </c>
      <c r="BL13">
        <f t="shared" si="0"/>
        <v>5379.1785500000005</v>
      </c>
      <c r="BN13">
        <f t="shared" si="1"/>
        <v>5531.7585500000005</v>
      </c>
      <c r="BP13">
        <f t="shared" si="2"/>
        <v>5866.8352999999997</v>
      </c>
      <c r="BR13">
        <f t="shared" si="3"/>
        <v>4598.7677000000003</v>
      </c>
      <c r="BT13">
        <f t="shared" si="17"/>
        <v>61.748984940937177</v>
      </c>
      <c r="BU13">
        <f t="shared" si="18"/>
        <v>12.331097843957373</v>
      </c>
      <c r="BV13">
        <f t="shared" si="19"/>
        <v>25.91991721510545</v>
      </c>
      <c r="BW13">
        <f t="shared" si="4"/>
        <v>63.924021165179752</v>
      </c>
      <c r="BX13">
        <f t="shared" si="5"/>
        <v>13.901940185909417</v>
      </c>
      <c r="BY13">
        <f t="shared" si="6"/>
        <v>22.17403864891083</v>
      </c>
      <c r="BZ13">
        <f t="shared" si="7"/>
        <v>59.550054481486562</v>
      </c>
      <c r="CA13">
        <f t="shared" si="8"/>
        <v>24.318417444105243</v>
      </c>
      <c r="CB13">
        <f t="shared" si="9"/>
        <v>16.131528074408187</v>
      </c>
      <c r="CC13">
        <f t="shared" si="10"/>
        <v>34.946334509473211</v>
      </c>
      <c r="CD13">
        <f t="shared" si="11"/>
        <v>20.166110856855791</v>
      </c>
      <c r="CE13">
        <f t="shared" si="12"/>
        <v>44.887554633670995</v>
      </c>
      <c r="CF13">
        <f t="shared" si="13"/>
        <v>35.054727405844119</v>
      </c>
      <c r="CG13">
        <f t="shared" si="14"/>
        <v>9.7381966876843862</v>
      </c>
      <c r="CH13">
        <f t="shared" si="15"/>
        <v>55.207075906471502</v>
      </c>
    </row>
    <row r="14" spans="1:86" x14ac:dyDescent="0.3">
      <c r="A14" t="s">
        <v>70</v>
      </c>
      <c r="B14">
        <v>1</v>
      </c>
      <c r="C14">
        <v>1</v>
      </c>
      <c r="D14">
        <v>1</v>
      </c>
      <c r="E14">
        <v>58.18</v>
      </c>
      <c r="F14">
        <v>1.71</v>
      </c>
      <c r="G14">
        <v>22</v>
      </c>
      <c r="H14">
        <v>72</v>
      </c>
      <c r="I14">
        <v>6</v>
      </c>
      <c r="J14">
        <v>2</v>
      </c>
      <c r="K14">
        <v>100</v>
      </c>
      <c r="L14">
        <v>100</v>
      </c>
      <c r="M14">
        <v>100</v>
      </c>
      <c r="N14">
        <v>100</v>
      </c>
      <c r="O14">
        <v>100</v>
      </c>
      <c r="P14">
        <v>10</v>
      </c>
      <c r="Q14">
        <v>11</v>
      </c>
      <c r="R14">
        <v>9</v>
      </c>
      <c r="S14">
        <v>13</v>
      </c>
      <c r="T14">
        <v>12</v>
      </c>
      <c r="U14">
        <v>7648.8569999999991</v>
      </c>
      <c r="V14">
        <v>7231.4340000000011</v>
      </c>
      <c r="W14">
        <v>3431.2419</v>
      </c>
      <c r="X14">
        <v>5901.9090000000006</v>
      </c>
      <c r="Y14">
        <v>6438.3886000000002</v>
      </c>
      <c r="Z14">
        <v>5962.9631000000008</v>
      </c>
      <c r="AA14">
        <v>5737.4007999999994</v>
      </c>
      <c r="AB14">
        <v>5544.1390000000001</v>
      </c>
      <c r="AC14">
        <v>7016.6479999999992</v>
      </c>
      <c r="AD14">
        <v>6534.9249000000009</v>
      </c>
      <c r="AE14">
        <v>49.099231427649912</v>
      </c>
      <c r="AF14">
        <v>32.867564395569168</v>
      </c>
      <c r="AG14">
        <v>18.033204176780927</v>
      </c>
      <c r="AH14">
        <v>45.676832561840442</v>
      </c>
      <c r="AI14">
        <v>34.564624388468452</v>
      </c>
      <c r="AJ14">
        <v>19.758543049691109</v>
      </c>
      <c r="AK14">
        <v>39.021323445601432</v>
      </c>
      <c r="AL14">
        <v>51.780930980121219</v>
      </c>
      <c r="AM14">
        <v>9.1977455742773486</v>
      </c>
      <c r="AN14">
        <v>51.530191333007679</v>
      </c>
      <c r="AO14">
        <v>31.6840025828931</v>
      </c>
      <c r="AP14">
        <v>16.785806084099228</v>
      </c>
      <c r="AQ14">
        <v>52.282445331119035</v>
      </c>
      <c r="AR14">
        <v>33.701584896568683</v>
      </c>
      <c r="AS14">
        <v>14.015969772312284</v>
      </c>
      <c r="AT14">
        <v>53.47671864680833</v>
      </c>
      <c r="AU14">
        <v>29.691010497784227</v>
      </c>
      <c r="AV14">
        <v>16.832270855407437</v>
      </c>
      <c r="AW14">
        <v>28.794885656236534</v>
      </c>
      <c r="AX14">
        <v>28.784902041356432</v>
      </c>
      <c r="AY14">
        <v>42.420212302407045</v>
      </c>
      <c r="AZ14">
        <v>24.012042266617051</v>
      </c>
      <c r="BA14">
        <v>27.892807160859423</v>
      </c>
      <c r="BB14">
        <v>48.095150572523522</v>
      </c>
      <c r="BC14">
        <v>21.01055945802041</v>
      </c>
      <c r="BD14">
        <v>34.922216420148203</v>
      </c>
      <c r="BE14">
        <v>44.067224121831387</v>
      </c>
      <c r="BF14">
        <v>19.273655310101574</v>
      </c>
      <c r="BG14">
        <v>33.137320369205774</v>
      </c>
      <c r="BH14">
        <v>47.589024320692644</v>
      </c>
      <c r="BJ14">
        <f t="shared" si="16"/>
        <v>7440.1455000000005</v>
      </c>
      <c r="BL14">
        <f t="shared" si="0"/>
        <v>4666.5754500000003</v>
      </c>
      <c r="BN14">
        <f t="shared" si="1"/>
        <v>6200.6758500000005</v>
      </c>
      <c r="BP14">
        <f t="shared" si="2"/>
        <v>5640.7698999999993</v>
      </c>
      <c r="BR14">
        <f t="shared" si="3"/>
        <v>6775.7864499999996</v>
      </c>
      <c r="BT14">
        <f t="shared" si="17"/>
        <v>47.388031994745177</v>
      </c>
      <c r="BU14">
        <f t="shared" si="18"/>
        <v>33.71609439201881</v>
      </c>
      <c r="BV14">
        <f t="shared" si="19"/>
        <v>18.89587361323602</v>
      </c>
      <c r="BW14">
        <f t="shared" si="4"/>
        <v>45.275757389304559</v>
      </c>
      <c r="BX14">
        <f t="shared" si="5"/>
        <v>41.732466781507156</v>
      </c>
      <c r="BY14">
        <f t="shared" si="6"/>
        <v>12.991775829188288</v>
      </c>
      <c r="BZ14">
        <f t="shared" si="7"/>
        <v>52.879581988963679</v>
      </c>
      <c r="CA14">
        <f t="shared" si="8"/>
        <v>31.696297697176455</v>
      </c>
      <c r="CB14">
        <f t="shared" si="9"/>
        <v>15.424120313859859</v>
      </c>
      <c r="CC14">
        <f t="shared" si="10"/>
        <v>26.403463961426795</v>
      </c>
      <c r="CD14">
        <f t="shared" si="11"/>
        <v>28.338854601107926</v>
      </c>
      <c r="CE14">
        <f t="shared" si="12"/>
        <v>45.25768143746528</v>
      </c>
      <c r="CF14">
        <f t="shared" si="13"/>
        <v>20.142107384060992</v>
      </c>
      <c r="CG14">
        <f t="shared" si="14"/>
        <v>34.029768394676992</v>
      </c>
      <c r="CH14">
        <f t="shared" si="15"/>
        <v>45.828124221262016</v>
      </c>
    </row>
    <row r="15" spans="1:86" x14ac:dyDescent="0.3">
      <c r="A15" t="s">
        <v>71</v>
      </c>
      <c r="B15">
        <v>1</v>
      </c>
      <c r="C15">
        <v>1</v>
      </c>
      <c r="D15">
        <v>1</v>
      </c>
      <c r="E15">
        <v>61.82</v>
      </c>
      <c r="F15">
        <v>1.71</v>
      </c>
      <c r="G15">
        <v>24</v>
      </c>
      <c r="H15">
        <v>77</v>
      </c>
      <c r="I15">
        <v>12</v>
      </c>
      <c r="J15">
        <v>2</v>
      </c>
      <c r="K15">
        <v>89</v>
      </c>
      <c r="L15">
        <v>100</v>
      </c>
      <c r="M15">
        <v>80</v>
      </c>
      <c r="N15">
        <v>75</v>
      </c>
      <c r="O15">
        <v>75</v>
      </c>
      <c r="P15">
        <v>10</v>
      </c>
      <c r="Q15">
        <v>11</v>
      </c>
      <c r="R15">
        <v>9</v>
      </c>
      <c r="S15">
        <v>13</v>
      </c>
      <c r="T15">
        <v>9</v>
      </c>
      <c r="U15">
        <v>7065.6949999999997</v>
      </c>
      <c r="V15">
        <v>8623.4060000000009</v>
      </c>
      <c r="W15">
        <v>6994.1786000000002</v>
      </c>
      <c r="X15">
        <v>8007.2622000000001</v>
      </c>
      <c r="Y15">
        <v>6928.1226000000006</v>
      </c>
      <c r="Z15">
        <v>7664.8838999999998</v>
      </c>
      <c r="AA15">
        <v>5728.3090000000002</v>
      </c>
      <c r="AB15">
        <v>6186.5680000000002</v>
      </c>
      <c r="AC15">
        <v>5698.5920000000006</v>
      </c>
      <c r="AD15">
        <v>6419.0109999999995</v>
      </c>
      <c r="AE15">
        <v>48.009785307743968</v>
      </c>
      <c r="AF15">
        <v>34.093121766507046</v>
      </c>
      <c r="AG15">
        <v>17.897092925748982</v>
      </c>
      <c r="AH15">
        <v>47.911730005522166</v>
      </c>
      <c r="AI15">
        <v>35.694608371680516</v>
      </c>
      <c r="AJ15">
        <v>16.393661622797303</v>
      </c>
      <c r="AK15">
        <v>46.246674341430172</v>
      </c>
      <c r="AL15">
        <v>39.251614192408518</v>
      </c>
      <c r="AM15">
        <v>14.501711466161304</v>
      </c>
      <c r="AN15">
        <v>50.334857274937249</v>
      </c>
      <c r="AO15">
        <v>36.92821498963778</v>
      </c>
      <c r="AP15">
        <v>12.736927735424974</v>
      </c>
      <c r="AQ15">
        <v>52.520620810030117</v>
      </c>
      <c r="AR15">
        <v>34.349522048007636</v>
      </c>
      <c r="AS15">
        <v>13.129857141962239</v>
      </c>
      <c r="AT15">
        <v>54.927459501376127</v>
      </c>
      <c r="AU15">
        <v>39.852632340589004</v>
      </c>
      <c r="AV15">
        <v>5.219908158034853</v>
      </c>
      <c r="AW15">
        <v>26.277772375756964</v>
      </c>
      <c r="AX15">
        <v>31.042284904672567</v>
      </c>
      <c r="AY15">
        <v>42.679942719570469</v>
      </c>
      <c r="AZ15">
        <v>33.851789877683395</v>
      </c>
      <c r="BA15">
        <v>33.730123066617871</v>
      </c>
      <c r="BB15">
        <v>32.418087055698727</v>
      </c>
      <c r="BC15">
        <v>21.318476564035464</v>
      </c>
      <c r="BD15">
        <v>35.733282888123945</v>
      </c>
      <c r="BE15">
        <v>42.948240547840591</v>
      </c>
      <c r="BF15">
        <v>25.955213349844701</v>
      </c>
      <c r="BG15">
        <v>33.612015932049353</v>
      </c>
      <c r="BH15">
        <v>40.432770718105949</v>
      </c>
      <c r="BJ15">
        <f t="shared" si="16"/>
        <v>7844.5505000000003</v>
      </c>
      <c r="BL15">
        <f t="shared" si="0"/>
        <v>7500.7204000000002</v>
      </c>
      <c r="BN15">
        <f t="shared" si="1"/>
        <v>7296.5032499999998</v>
      </c>
      <c r="BP15">
        <f t="shared" si="2"/>
        <v>5957.4385000000002</v>
      </c>
      <c r="BR15">
        <f t="shared" si="3"/>
        <v>6058.8014999999996</v>
      </c>
      <c r="BT15">
        <f t="shared" si="17"/>
        <v>47.960757656633064</v>
      </c>
      <c r="BU15">
        <f t="shared" si="18"/>
        <v>34.893865069093778</v>
      </c>
      <c r="BV15">
        <f t="shared" si="19"/>
        <v>17.145377274273145</v>
      </c>
      <c r="BW15">
        <f t="shared" si="4"/>
        <v>48.290765808183707</v>
      </c>
      <c r="BX15">
        <f t="shared" si="5"/>
        <v>38.089914591023145</v>
      </c>
      <c r="BY15">
        <f t="shared" si="6"/>
        <v>13.619319600793139</v>
      </c>
      <c r="BZ15">
        <f t="shared" si="7"/>
        <v>53.724040155703122</v>
      </c>
      <c r="CA15">
        <f t="shared" si="8"/>
        <v>37.10107719429832</v>
      </c>
      <c r="CB15">
        <f t="shared" si="9"/>
        <v>9.1748826499985459</v>
      </c>
      <c r="CC15">
        <f t="shared" si="10"/>
        <v>30.064781126720177</v>
      </c>
      <c r="CD15">
        <f t="shared" si="11"/>
        <v>32.386203985645217</v>
      </c>
      <c r="CE15">
        <f t="shared" si="12"/>
        <v>37.549014887634598</v>
      </c>
      <c r="CF15">
        <f t="shared" si="13"/>
        <v>23.636844956940081</v>
      </c>
      <c r="CG15">
        <f t="shared" si="14"/>
        <v>34.672649410086649</v>
      </c>
      <c r="CH15">
        <f t="shared" si="15"/>
        <v>41.69050563297327</v>
      </c>
    </row>
    <row r="16" spans="1:86" x14ac:dyDescent="0.3">
      <c r="A16" t="s">
        <v>72</v>
      </c>
      <c r="B16">
        <v>1</v>
      </c>
      <c r="C16">
        <v>0</v>
      </c>
      <c r="D16">
        <v>0</v>
      </c>
      <c r="E16">
        <v>80.91</v>
      </c>
      <c r="F16">
        <v>1.8049999999999999</v>
      </c>
      <c r="G16">
        <v>21</v>
      </c>
      <c r="H16">
        <v>54</v>
      </c>
      <c r="I16">
        <v>5</v>
      </c>
      <c r="J16">
        <v>2</v>
      </c>
      <c r="K16">
        <v>92</v>
      </c>
      <c r="L16">
        <v>99</v>
      </c>
      <c r="M16">
        <v>95</v>
      </c>
      <c r="N16">
        <v>88</v>
      </c>
      <c r="O16">
        <v>82</v>
      </c>
      <c r="P16">
        <v>9</v>
      </c>
      <c r="Q16">
        <v>9</v>
      </c>
      <c r="R16">
        <v>9</v>
      </c>
      <c r="S16">
        <v>10</v>
      </c>
      <c r="T16">
        <v>9</v>
      </c>
      <c r="U16">
        <v>11857.783000000001</v>
      </c>
      <c r="V16">
        <v>10136.330000000002</v>
      </c>
      <c r="W16">
        <v>7769.8960000000006</v>
      </c>
      <c r="X16">
        <v>8042.4699999999993</v>
      </c>
      <c r="Y16">
        <v>7857.9558999999999</v>
      </c>
      <c r="Z16">
        <v>7812.576</v>
      </c>
      <c r="AA16">
        <v>7994.6119999999992</v>
      </c>
      <c r="AB16">
        <v>8337.5499999999993</v>
      </c>
      <c r="AC16">
        <v>10038.913999999999</v>
      </c>
      <c r="AD16">
        <v>10393.746999999999</v>
      </c>
      <c r="AE16">
        <v>39.208965115991752</v>
      </c>
      <c r="AF16">
        <v>45.765983405160974</v>
      </c>
      <c r="AG16">
        <v>15.025051478847271</v>
      </c>
      <c r="AH16">
        <v>40.975737767022189</v>
      </c>
      <c r="AI16">
        <v>37.312804535763924</v>
      </c>
      <c r="AJ16">
        <v>21.711457697213881</v>
      </c>
      <c r="AK16">
        <v>52.321536864843488</v>
      </c>
      <c r="AL16">
        <v>31.564926995161841</v>
      </c>
      <c r="AM16">
        <v>16.113536139994665</v>
      </c>
      <c r="AN16">
        <v>49.210864324019852</v>
      </c>
      <c r="AO16">
        <v>28.392409297143789</v>
      </c>
      <c r="AP16">
        <v>22.396726378836355</v>
      </c>
      <c r="AQ16">
        <v>53.009116531183388</v>
      </c>
      <c r="AR16">
        <v>34.813163051729525</v>
      </c>
      <c r="AS16">
        <v>12.177720417087096</v>
      </c>
      <c r="AT16">
        <v>50.837457453213894</v>
      </c>
      <c r="AU16">
        <v>31.469338666273451</v>
      </c>
      <c r="AV16">
        <v>17.693203880512648</v>
      </c>
      <c r="AW16">
        <v>27.394800398068103</v>
      </c>
      <c r="AX16">
        <v>35.647258428551631</v>
      </c>
      <c r="AY16">
        <v>36.957941173380263</v>
      </c>
      <c r="AZ16">
        <v>25.218283548524447</v>
      </c>
      <c r="BA16">
        <v>32.156976569855658</v>
      </c>
      <c r="BB16">
        <v>42.624739881619902</v>
      </c>
      <c r="BC16">
        <v>20.726116390677323</v>
      </c>
      <c r="BD16">
        <v>45.256727968782286</v>
      </c>
      <c r="BE16">
        <v>34.017155640540402</v>
      </c>
      <c r="BF16">
        <v>18.46752667733783</v>
      </c>
      <c r="BG16">
        <v>37.841723490094573</v>
      </c>
      <c r="BH16">
        <v>43.690749832567597</v>
      </c>
      <c r="BJ16">
        <f t="shared" si="16"/>
        <v>10997.056500000002</v>
      </c>
      <c r="BL16">
        <f t="shared" si="0"/>
        <v>7906.183</v>
      </c>
      <c r="BN16">
        <f t="shared" si="1"/>
        <v>7835.26595</v>
      </c>
      <c r="BP16">
        <f t="shared" si="2"/>
        <v>8166.0809999999992</v>
      </c>
      <c r="BR16">
        <f t="shared" si="3"/>
        <v>10216.3305</v>
      </c>
      <c r="BT16">
        <f t="shared" si="17"/>
        <v>40.09235144150697</v>
      </c>
      <c r="BU16">
        <f t="shared" si="18"/>
        <v>41.539393970462449</v>
      </c>
      <c r="BV16">
        <f t="shared" si="19"/>
        <v>18.368254588030574</v>
      </c>
      <c r="BW16">
        <f t="shared" si="4"/>
        <v>50.766200594431666</v>
      </c>
      <c r="BX16">
        <f t="shared" si="5"/>
        <v>29.978668146152813</v>
      </c>
      <c r="BY16">
        <f t="shared" si="6"/>
        <v>19.25513125941551</v>
      </c>
      <c r="BZ16">
        <f t="shared" si="7"/>
        <v>51.923286992198641</v>
      </c>
      <c r="CA16">
        <f t="shared" si="8"/>
        <v>33.141250859001488</v>
      </c>
      <c r="CB16">
        <f t="shared" si="9"/>
        <v>14.935462148799871</v>
      </c>
      <c r="CC16">
        <f t="shared" si="10"/>
        <v>26.306541973296277</v>
      </c>
      <c r="CD16">
        <f t="shared" si="11"/>
        <v>33.902117499203641</v>
      </c>
      <c r="CE16">
        <f t="shared" si="12"/>
        <v>39.791340527500083</v>
      </c>
      <c r="CF16">
        <f t="shared" si="13"/>
        <v>19.596821534007574</v>
      </c>
      <c r="CG16">
        <f t="shared" si="14"/>
        <v>41.549225729438433</v>
      </c>
      <c r="CH16">
        <f t="shared" si="15"/>
        <v>38.853952736554</v>
      </c>
    </row>
    <row r="17" spans="1:100" x14ac:dyDescent="0.3">
      <c r="A17" t="s">
        <v>73</v>
      </c>
      <c r="B17">
        <v>1</v>
      </c>
      <c r="C17">
        <v>1</v>
      </c>
      <c r="D17">
        <v>0</v>
      </c>
      <c r="E17">
        <v>90.72</v>
      </c>
      <c r="F17">
        <v>1.7350000000000001</v>
      </c>
      <c r="G17">
        <v>21</v>
      </c>
      <c r="H17">
        <v>60</v>
      </c>
      <c r="I17">
        <v>2</v>
      </c>
      <c r="J17">
        <v>2</v>
      </c>
      <c r="K17">
        <v>94</v>
      </c>
      <c r="L17">
        <v>99</v>
      </c>
      <c r="M17">
        <v>95</v>
      </c>
      <c r="N17">
        <v>94</v>
      </c>
      <c r="O17">
        <v>89</v>
      </c>
      <c r="P17">
        <v>14</v>
      </c>
      <c r="Q17">
        <v>13</v>
      </c>
      <c r="R17">
        <v>11</v>
      </c>
      <c r="S17">
        <v>18</v>
      </c>
      <c r="T17">
        <v>11</v>
      </c>
      <c r="U17">
        <v>9022.0960000000014</v>
      </c>
      <c r="V17">
        <v>7812.8949999999995</v>
      </c>
      <c r="W17">
        <v>5471.8280000000004</v>
      </c>
      <c r="X17">
        <v>5819.389000000001</v>
      </c>
      <c r="Y17">
        <v>4498.8148999999994</v>
      </c>
      <c r="Z17">
        <v>4943.9996000000001</v>
      </c>
      <c r="AA17">
        <v>6195.8680000000004</v>
      </c>
      <c r="AB17">
        <v>6280.2425000000003</v>
      </c>
      <c r="AC17">
        <v>5333.8575999999994</v>
      </c>
      <c r="AD17">
        <v>5339.7422222222212</v>
      </c>
      <c r="AE17">
        <v>42.270044566140726</v>
      </c>
      <c r="AF17">
        <v>34.784611026085287</v>
      </c>
      <c r="AG17">
        <v>22.945344407773977</v>
      </c>
      <c r="AH17">
        <v>43.644500534053002</v>
      </c>
      <c r="AI17">
        <v>25.593918771466917</v>
      </c>
      <c r="AJ17">
        <v>30.761580694480088</v>
      </c>
      <c r="AK17">
        <v>56.07032969603577</v>
      </c>
      <c r="AL17">
        <v>18.909713536317295</v>
      </c>
      <c r="AM17">
        <v>25.019956767646928</v>
      </c>
      <c r="AN17">
        <v>52.578904761307413</v>
      </c>
      <c r="AO17">
        <v>19.733583714716442</v>
      </c>
      <c r="AP17">
        <v>27.687511523976138</v>
      </c>
      <c r="AQ17">
        <v>59.792791208191296</v>
      </c>
      <c r="AR17">
        <v>18.649669271789779</v>
      </c>
      <c r="AS17">
        <v>21.557539520018931</v>
      </c>
      <c r="AT17">
        <v>56.645878369407633</v>
      </c>
      <c r="AU17">
        <v>17.980515208779543</v>
      </c>
      <c r="AV17">
        <v>25.373606421812823</v>
      </c>
      <c r="AW17">
        <v>30.254647129344907</v>
      </c>
      <c r="AX17">
        <v>20.222299764940114</v>
      </c>
      <c r="AY17">
        <v>49.523053105714972</v>
      </c>
      <c r="AZ17">
        <v>28.608369820114426</v>
      </c>
      <c r="BA17">
        <v>18.013563966678035</v>
      </c>
      <c r="BB17">
        <v>53.378066213207532</v>
      </c>
      <c r="BC17">
        <v>22.930338447730588</v>
      </c>
      <c r="BD17">
        <v>19.011324936758719</v>
      </c>
      <c r="BE17">
        <v>58.058336615510697</v>
      </c>
      <c r="BF17">
        <v>23.364506984107429</v>
      </c>
      <c r="BG17">
        <v>15.81268592241657</v>
      </c>
      <c r="BH17">
        <v>60.822807093476015</v>
      </c>
      <c r="BJ17">
        <f t="shared" si="16"/>
        <v>8417.4955000000009</v>
      </c>
      <c r="BL17">
        <f t="shared" si="0"/>
        <v>5645.6085000000003</v>
      </c>
      <c r="BN17">
        <f t="shared" si="1"/>
        <v>4721.4072500000002</v>
      </c>
      <c r="BP17">
        <f t="shared" si="2"/>
        <v>6238.0552500000003</v>
      </c>
      <c r="BR17">
        <f t="shared" si="3"/>
        <v>5336.7999111111103</v>
      </c>
      <c r="BT17">
        <f t="shared" si="17"/>
        <v>42.95727255009686</v>
      </c>
      <c r="BU17">
        <f t="shared" si="18"/>
        <v>30.189264898776102</v>
      </c>
      <c r="BV17">
        <f t="shared" si="19"/>
        <v>26.853462551127031</v>
      </c>
      <c r="BW17">
        <f t="shared" si="4"/>
        <v>54.324617228671592</v>
      </c>
      <c r="BX17">
        <f t="shared" si="5"/>
        <v>19.321648625516868</v>
      </c>
      <c r="BY17">
        <f t="shared" si="6"/>
        <v>26.353734145811533</v>
      </c>
      <c r="BZ17">
        <f t="shared" si="7"/>
        <v>58.219334788799465</v>
      </c>
      <c r="CA17">
        <f t="shared" si="8"/>
        <v>18.315092240284663</v>
      </c>
      <c r="CB17">
        <f t="shared" si="9"/>
        <v>23.465572970915879</v>
      </c>
      <c r="CC17">
        <f t="shared" si="10"/>
        <v>29.431508474729668</v>
      </c>
      <c r="CD17">
        <f t="shared" si="11"/>
        <v>19.117931865809076</v>
      </c>
      <c r="CE17">
        <f t="shared" si="12"/>
        <v>51.450559659461248</v>
      </c>
      <c r="CF17">
        <f t="shared" si="13"/>
        <v>23.147422715919006</v>
      </c>
      <c r="CG17">
        <f t="shared" si="14"/>
        <v>17.412005429587644</v>
      </c>
      <c r="CH17">
        <f t="shared" si="15"/>
        <v>59.440571854493356</v>
      </c>
    </row>
    <row r="18" spans="1:100" x14ac:dyDescent="0.3">
      <c r="A18" t="s">
        <v>74</v>
      </c>
      <c r="B18">
        <v>1</v>
      </c>
      <c r="C18">
        <v>1</v>
      </c>
      <c r="D18">
        <v>0</v>
      </c>
      <c r="E18">
        <v>67.27</v>
      </c>
      <c r="F18">
        <v>1.7</v>
      </c>
      <c r="G18">
        <v>19</v>
      </c>
      <c r="H18">
        <v>6</v>
      </c>
      <c r="I18">
        <v>3</v>
      </c>
      <c r="J18">
        <v>2</v>
      </c>
      <c r="K18">
        <v>92</v>
      </c>
      <c r="L18">
        <v>90</v>
      </c>
      <c r="M18">
        <v>55</v>
      </c>
      <c r="N18">
        <v>63</v>
      </c>
      <c r="O18">
        <v>79</v>
      </c>
      <c r="P18">
        <v>13</v>
      </c>
      <c r="Q18">
        <v>13</v>
      </c>
      <c r="R18">
        <v>12</v>
      </c>
      <c r="S18">
        <v>14</v>
      </c>
      <c r="T18">
        <v>12</v>
      </c>
      <c r="U18">
        <v>6306.8543999999993</v>
      </c>
      <c r="V18">
        <v>7905.4839999999986</v>
      </c>
      <c r="W18">
        <v>5101.8341999999993</v>
      </c>
      <c r="X18">
        <v>6208.3589999999995</v>
      </c>
      <c r="Y18">
        <v>4871.2139999999999</v>
      </c>
      <c r="Z18">
        <v>5603.4920000000002</v>
      </c>
      <c r="AA18">
        <v>4871.2139999999999</v>
      </c>
      <c r="AB18">
        <v>5603.4920000000002</v>
      </c>
      <c r="AC18">
        <v>4908.9670000000006</v>
      </c>
      <c r="AD18">
        <v>5854.9786000000004</v>
      </c>
      <c r="AE18">
        <v>55.673221186143117</v>
      </c>
      <c r="AF18">
        <v>31.72735365509627</v>
      </c>
      <c r="AG18">
        <v>12.599425158760603</v>
      </c>
      <c r="AH18">
        <v>44.573412582961403</v>
      </c>
      <c r="AI18">
        <v>33.510421373315033</v>
      </c>
      <c r="AJ18">
        <v>21.916166043723578</v>
      </c>
      <c r="AK18">
        <v>58.700947200518584</v>
      </c>
      <c r="AL18">
        <v>35.123897205440358</v>
      </c>
      <c r="AM18">
        <v>6.1751555940410601</v>
      </c>
      <c r="AN18">
        <v>44.790225565241961</v>
      </c>
      <c r="AO18">
        <v>32.925383342039339</v>
      </c>
      <c r="AP18">
        <v>22.284391092718703</v>
      </c>
      <c r="AQ18">
        <v>32.60271464156574</v>
      </c>
      <c r="AR18">
        <v>28.843364303025904</v>
      </c>
      <c r="AS18">
        <v>38.553921055408367</v>
      </c>
      <c r="AT18">
        <v>26.341020920525981</v>
      </c>
      <c r="AU18">
        <v>24.142409768765617</v>
      </c>
      <c r="AV18">
        <v>49.516569310708398</v>
      </c>
      <c r="AW18">
        <v>32.60271464156574</v>
      </c>
      <c r="AX18">
        <v>28.843364303025904</v>
      </c>
      <c r="AY18">
        <v>38.553921055408367</v>
      </c>
      <c r="AZ18">
        <v>26.341020920525981</v>
      </c>
      <c r="BA18">
        <v>24.142409768765617</v>
      </c>
      <c r="BB18">
        <v>49.516569310708398</v>
      </c>
      <c r="BC18">
        <v>25.342887821409271</v>
      </c>
      <c r="BD18">
        <v>30.508923771538903</v>
      </c>
      <c r="BE18">
        <v>44.148188407051819</v>
      </c>
      <c r="BF18">
        <v>21.606271968269873</v>
      </c>
      <c r="BG18">
        <v>25.734543248373271</v>
      </c>
      <c r="BH18">
        <v>52.659184783356849</v>
      </c>
      <c r="BJ18">
        <f t="shared" si="16"/>
        <v>7106.1691999999985</v>
      </c>
      <c r="BL18">
        <f t="shared" si="0"/>
        <v>5655.0965999999989</v>
      </c>
      <c r="BN18">
        <f t="shared" si="1"/>
        <v>5237.3530000000001</v>
      </c>
      <c r="BP18">
        <f t="shared" si="2"/>
        <v>5237.3530000000001</v>
      </c>
      <c r="BR18">
        <f t="shared" si="3"/>
        <v>5381.9728000000005</v>
      </c>
      <c r="BT18">
        <f t="shared" si="17"/>
        <v>50.12331688455226</v>
      </c>
      <c r="BU18">
        <f t="shared" si="18"/>
        <v>32.618887514205653</v>
      </c>
      <c r="BV18">
        <f t="shared" si="19"/>
        <v>17.257795601242091</v>
      </c>
      <c r="BW18">
        <f t="shared" si="4"/>
        <v>51.745586382880276</v>
      </c>
      <c r="BX18">
        <f t="shared" si="5"/>
        <v>34.024640273739848</v>
      </c>
      <c r="BY18">
        <f t="shared" si="6"/>
        <v>14.229773343379883</v>
      </c>
      <c r="BZ18">
        <f t="shared" si="7"/>
        <v>29.471867781045859</v>
      </c>
      <c r="CA18">
        <f t="shared" si="8"/>
        <v>26.492887035895762</v>
      </c>
      <c r="CB18">
        <f t="shared" si="9"/>
        <v>44.035245183058379</v>
      </c>
      <c r="CC18">
        <f t="shared" si="10"/>
        <v>29.471867781045859</v>
      </c>
      <c r="CD18">
        <f t="shared" si="11"/>
        <v>26.492887035895762</v>
      </c>
      <c r="CE18">
        <f t="shared" si="12"/>
        <v>44.035245183058379</v>
      </c>
      <c r="CF18">
        <f t="shared" si="13"/>
        <v>23.474579894839572</v>
      </c>
      <c r="CG18">
        <f t="shared" si="14"/>
        <v>28.121733509956087</v>
      </c>
      <c r="CH18">
        <f t="shared" si="15"/>
        <v>48.403686595204334</v>
      </c>
    </row>
    <row r="19" spans="1:100" x14ac:dyDescent="0.3">
      <c r="A19" t="s">
        <v>75</v>
      </c>
      <c r="B19">
        <v>1</v>
      </c>
      <c r="C19">
        <v>0</v>
      </c>
      <c r="D19">
        <v>0</v>
      </c>
      <c r="E19">
        <v>97.27</v>
      </c>
      <c r="F19">
        <v>1.855</v>
      </c>
      <c r="G19">
        <v>20</v>
      </c>
      <c r="H19">
        <v>30</v>
      </c>
      <c r="I19">
        <v>9</v>
      </c>
      <c r="J19">
        <v>2</v>
      </c>
      <c r="K19">
        <v>97</v>
      </c>
      <c r="L19">
        <v>99</v>
      </c>
      <c r="M19">
        <v>95</v>
      </c>
      <c r="N19">
        <v>81</v>
      </c>
      <c r="O19">
        <v>79</v>
      </c>
      <c r="P19">
        <v>11</v>
      </c>
      <c r="Q19">
        <v>11</v>
      </c>
      <c r="R19">
        <v>11</v>
      </c>
      <c r="S19">
        <v>13</v>
      </c>
      <c r="T19">
        <v>11</v>
      </c>
      <c r="U19">
        <v>8829.3750000000018</v>
      </c>
      <c r="V19">
        <v>8819.48</v>
      </c>
      <c r="W19">
        <v>7048.7759999999989</v>
      </c>
      <c r="X19">
        <v>6574.5820000000003</v>
      </c>
      <c r="Y19">
        <v>6973.610999999999</v>
      </c>
      <c r="Z19">
        <v>6570.8626999999997</v>
      </c>
      <c r="AA19">
        <v>6616.5590000000002</v>
      </c>
      <c r="AB19">
        <v>6323.5860000000002</v>
      </c>
      <c r="AC19">
        <v>6983.2780000000002</v>
      </c>
      <c r="AD19">
        <v>7163.2759999999998</v>
      </c>
      <c r="AE19">
        <v>44.214035534791527</v>
      </c>
      <c r="AF19">
        <v>33.776796205846956</v>
      </c>
      <c r="AG19">
        <v>22.009168259361502</v>
      </c>
      <c r="AH19">
        <v>43.090012109557478</v>
      </c>
      <c r="AI19">
        <v>39.098699696580745</v>
      </c>
      <c r="AJ19">
        <v>17.811288193861767</v>
      </c>
      <c r="AK19">
        <v>51.14889450310239</v>
      </c>
      <c r="AL19">
        <v>26.54829717953869</v>
      </c>
      <c r="AM19">
        <v>22.302808317358931</v>
      </c>
      <c r="AN19">
        <v>51.983228743667667</v>
      </c>
      <c r="AO19">
        <v>29.329134536613889</v>
      </c>
      <c r="AP19">
        <v>18.687636719718459</v>
      </c>
      <c r="AQ19">
        <v>55.347380288347026</v>
      </c>
      <c r="AR19">
        <v>28.816534217351673</v>
      </c>
      <c r="AS19">
        <v>15.836085494301305</v>
      </c>
      <c r="AT19">
        <v>54.844624892253499</v>
      </c>
      <c r="AU19">
        <v>32.495915642857668</v>
      </c>
      <c r="AV19">
        <v>12.659459464888833</v>
      </c>
      <c r="AW19">
        <v>26.026383200089349</v>
      </c>
      <c r="AX19">
        <v>28.523935175368347</v>
      </c>
      <c r="AY19">
        <v>45.449681624542301</v>
      </c>
      <c r="AZ19">
        <v>28.741540005939665</v>
      </c>
      <c r="BA19">
        <v>28.570561070886054</v>
      </c>
      <c r="BB19">
        <v>42.687898923174281</v>
      </c>
      <c r="BC19">
        <v>21.682711185205573</v>
      </c>
      <c r="BD19">
        <v>29.183601168391121</v>
      </c>
      <c r="BE19">
        <v>49.133687646403303</v>
      </c>
      <c r="BF19">
        <v>23.766220930200095</v>
      </c>
      <c r="BG19">
        <v>34.496855907827651</v>
      </c>
      <c r="BH19">
        <v>41.736923161972264</v>
      </c>
      <c r="BJ19">
        <f t="shared" si="16"/>
        <v>8824.4275000000016</v>
      </c>
      <c r="BL19">
        <f t="shared" si="0"/>
        <v>6811.6790000000001</v>
      </c>
      <c r="BN19">
        <f t="shared" si="1"/>
        <v>6772.2368499999993</v>
      </c>
      <c r="BP19">
        <f t="shared" si="2"/>
        <v>6470.0725000000002</v>
      </c>
      <c r="BR19">
        <f t="shared" si="3"/>
        <v>7073.277</v>
      </c>
      <c r="BT19">
        <f t="shared" si="17"/>
        <v>43.652023822174499</v>
      </c>
      <c r="BU19">
        <f t="shared" si="18"/>
        <v>36.437747951213851</v>
      </c>
      <c r="BV19">
        <f t="shared" si="19"/>
        <v>19.910228226611636</v>
      </c>
      <c r="BW19">
        <f t="shared" si="4"/>
        <v>51.566061623385025</v>
      </c>
      <c r="BX19">
        <f t="shared" si="5"/>
        <v>27.938715858076289</v>
      </c>
      <c r="BY19">
        <f t="shared" si="6"/>
        <v>20.495222518538696</v>
      </c>
      <c r="BZ19">
        <f t="shared" si="7"/>
        <v>55.096002590300259</v>
      </c>
      <c r="CA19">
        <f t="shared" si="8"/>
        <v>30.656224930104671</v>
      </c>
      <c r="CB19">
        <f t="shared" si="9"/>
        <v>14.247772479595069</v>
      </c>
      <c r="CC19">
        <f t="shared" si="10"/>
        <v>27.383961603014505</v>
      </c>
      <c r="CD19">
        <f t="shared" si="11"/>
        <v>28.547248123127201</v>
      </c>
      <c r="CE19">
        <f t="shared" si="12"/>
        <v>44.068790273858291</v>
      </c>
      <c r="CF19">
        <f t="shared" si="13"/>
        <v>22.724466057702834</v>
      </c>
      <c r="CG19">
        <f t="shared" si="14"/>
        <v>31.840228538109386</v>
      </c>
      <c r="CH19">
        <f t="shared" si="15"/>
        <v>45.435305404187787</v>
      </c>
    </row>
    <row r="20" spans="1:100" x14ac:dyDescent="0.3">
      <c r="K20">
        <f>AVERAGE(K3:K19)</f>
        <v>91.235294117647058</v>
      </c>
      <c r="L20">
        <f t="shared" ref="L20:O20" si="20">AVERAGE(L3:L19)</f>
        <v>97.352941176470594</v>
      </c>
      <c r="M20">
        <f t="shared" si="20"/>
        <v>82.058823529411768</v>
      </c>
      <c r="N20">
        <f t="shared" si="20"/>
        <v>75.17647058823529</v>
      </c>
      <c r="O20">
        <f t="shared" si="20"/>
        <v>80.82352941176471</v>
      </c>
      <c r="U20">
        <f>AVERAGE(U3:U19)</f>
        <v>8390.8071823529408</v>
      </c>
      <c r="V20">
        <f t="shared" ref="V20:BH20" si="21">AVERAGE(V3:V19)</f>
        <v>8249.676776470591</v>
      </c>
      <c r="W20">
        <f t="shared" si="21"/>
        <v>6250.7698288235279</v>
      </c>
      <c r="X20">
        <f t="shared" si="21"/>
        <v>6491.7394258823533</v>
      </c>
      <c r="Y20">
        <f t="shared" si="21"/>
        <v>6394.0407470588243</v>
      </c>
      <c r="Z20">
        <f t="shared" si="21"/>
        <v>6545.5182352941174</v>
      </c>
      <c r="AA20">
        <f t="shared" si="21"/>
        <v>6310.8026647058814</v>
      </c>
      <c r="AB20">
        <f t="shared" si="21"/>
        <v>6613.8007235294117</v>
      </c>
      <c r="AC20">
        <f t="shared" si="21"/>
        <v>6494.8175235294129</v>
      </c>
      <c r="AD20">
        <f t="shared" si="21"/>
        <v>6896.7896777777787</v>
      </c>
      <c r="AE20">
        <f t="shared" si="21"/>
        <v>47.673918867539683</v>
      </c>
      <c r="AF20">
        <f t="shared" si="21"/>
        <v>33.555358164192398</v>
      </c>
      <c r="AG20">
        <f t="shared" si="21"/>
        <v>18.770722968267922</v>
      </c>
      <c r="AH20">
        <f t="shared" si="21"/>
        <v>46.520085751509988</v>
      </c>
      <c r="AI20">
        <f t="shared" si="21"/>
        <v>31.89642304514166</v>
      </c>
      <c r="AJ20">
        <f t="shared" si="21"/>
        <v>21.583491203348345</v>
      </c>
      <c r="AK20">
        <f t="shared" si="21"/>
        <v>49.627674983121715</v>
      </c>
      <c r="AL20">
        <f t="shared" si="21"/>
        <v>33.428309215175027</v>
      </c>
      <c r="AM20">
        <f t="shared" si="21"/>
        <v>16.944015801703262</v>
      </c>
      <c r="AN20">
        <f t="shared" si="21"/>
        <v>49.266051582602103</v>
      </c>
      <c r="AO20">
        <f t="shared" si="21"/>
        <v>31.144805454619252</v>
      </c>
      <c r="AP20">
        <f t="shared" si="21"/>
        <v>19.589142962778652</v>
      </c>
      <c r="AQ20">
        <f t="shared" si="21"/>
        <v>55.093842482491986</v>
      </c>
      <c r="AR20">
        <f t="shared" si="21"/>
        <v>29.297906555809234</v>
      </c>
      <c r="AS20">
        <f t="shared" si="21"/>
        <v>15.597089513361091</v>
      </c>
      <c r="AT20">
        <f t="shared" si="21"/>
        <v>53.718144357507207</v>
      </c>
      <c r="AU20">
        <f t="shared" si="21"/>
        <v>29.060544203032208</v>
      </c>
      <c r="AV20">
        <f t="shared" si="21"/>
        <v>17.221311439460596</v>
      </c>
      <c r="AW20">
        <f t="shared" si="21"/>
        <v>29.618412251519565</v>
      </c>
      <c r="AX20">
        <f t="shared" si="21"/>
        <v>26.579639390671105</v>
      </c>
      <c r="AY20">
        <f t="shared" si="21"/>
        <v>43.801948357809344</v>
      </c>
      <c r="AZ20">
        <f t="shared" si="21"/>
        <v>28.293698698216918</v>
      </c>
      <c r="BA20">
        <f t="shared" si="21"/>
        <v>27.323833482797451</v>
      </c>
      <c r="BB20">
        <f t="shared" si="21"/>
        <v>44.382467818985631</v>
      </c>
      <c r="BC20">
        <f t="shared" si="21"/>
        <v>24.510465546604756</v>
      </c>
      <c r="BD20">
        <f t="shared" si="21"/>
        <v>27.089664656744937</v>
      </c>
      <c r="BE20">
        <f t="shared" si="21"/>
        <v>48.3998697966503</v>
      </c>
      <c r="BF20">
        <f t="shared" si="21"/>
        <v>23.685583055253076</v>
      </c>
      <c r="BG20">
        <f t="shared" si="21"/>
        <v>27.533672713062519</v>
      </c>
      <c r="BH20">
        <f t="shared" si="21"/>
        <v>48.780744231684409</v>
      </c>
      <c r="BJ20">
        <f t="shared" si="16"/>
        <v>8320.2419794117668</v>
      </c>
      <c r="BL20">
        <f t="shared" si="0"/>
        <v>6371.2546273529406</v>
      </c>
      <c r="BN20">
        <f t="shared" si="1"/>
        <v>6469.7794911764704</v>
      </c>
      <c r="BP20">
        <f t="shared" si="2"/>
        <v>6462.3016941176465</v>
      </c>
      <c r="BR20">
        <f t="shared" si="3"/>
        <v>6695.8036006535958</v>
      </c>
      <c r="BT20">
        <f t="shared" si="17"/>
        <v>47.097002309524839</v>
      </c>
      <c r="BU20">
        <f t="shared" si="18"/>
        <v>32.725890604667029</v>
      </c>
      <c r="BV20">
        <f t="shared" si="19"/>
        <v>20.177107085808132</v>
      </c>
      <c r="BW20">
        <f t="shared" si="4"/>
        <v>49.446863282861912</v>
      </c>
      <c r="BX20">
        <f t="shared" si="5"/>
        <v>32.28655733489714</v>
      </c>
      <c r="BY20">
        <f t="shared" si="6"/>
        <v>18.266579382240955</v>
      </c>
      <c r="BZ20">
        <f t="shared" si="7"/>
        <v>54.405993419999596</v>
      </c>
      <c r="CA20">
        <f t="shared" si="8"/>
        <v>29.179225379420721</v>
      </c>
      <c r="CB20">
        <f t="shared" si="9"/>
        <v>16.409200476410845</v>
      </c>
      <c r="CC20">
        <f t="shared" si="10"/>
        <v>28.956055474868243</v>
      </c>
      <c r="CD20">
        <f t="shared" si="11"/>
        <v>26.951736436734279</v>
      </c>
      <c r="CE20">
        <f t="shared" si="12"/>
        <v>44.092208088397484</v>
      </c>
      <c r="CF20">
        <f t="shared" si="13"/>
        <v>24.098024300928916</v>
      </c>
      <c r="CG20">
        <f t="shared" si="14"/>
        <v>27.311668684903729</v>
      </c>
      <c r="CH20">
        <f t="shared" si="15"/>
        <v>48.590307014167351</v>
      </c>
      <c r="CJ20">
        <v>32.725890604667029</v>
      </c>
      <c r="CK20">
        <v>32.28655733489714</v>
      </c>
      <c r="CL20">
        <v>29.179225379420721</v>
      </c>
      <c r="CM20">
        <v>26.951736436734279</v>
      </c>
      <c r="CN20">
        <v>27.311668684903729</v>
      </c>
      <c r="CP20">
        <f>CJ20/100</f>
        <v>0.32725890604667029</v>
      </c>
      <c r="CQ20">
        <f t="shared" ref="CQ20:CT20" si="22">CK20/100</f>
        <v>0.32286557334897137</v>
      </c>
      <c r="CR20">
        <f t="shared" si="22"/>
        <v>0.2917922537942072</v>
      </c>
      <c r="CS20">
        <f t="shared" si="22"/>
        <v>0.2695173643673428</v>
      </c>
      <c r="CT20">
        <f t="shared" si="22"/>
        <v>0.27311668684903728</v>
      </c>
      <c r="CV20" t="s">
        <v>200</v>
      </c>
    </row>
    <row r="21" spans="1:100" x14ac:dyDescent="0.3">
      <c r="K21">
        <f>_xlfn.STDEV.S(K3:K19)</f>
        <v>6.8239414175817945</v>
      </c>
      <c r="L21">
        <f t="shared" ref="L21:O21" si="23">_xlfn.STDEV.S(L3:L19)</f>
        <v>3.8558587965359323</v>
      </c>
      <c r="M21">
        <f t="shared" si="23"/>
        <v>15.315313367000092</v>
      </c>
      <c r="N21">
        <f t="shared" si="23"/>
        <v>15.577368576390118</v>
      </c>
      <c r="O21">
        <f t="shared" si="23"/>
        <v>11.88610162183995</v>
      </c>
      <c r="CJ21">
        <v>20.177107085808132</v>
      </c>
      <c r="CK21">
        <v>18.266579382240955</v>
      </c>
      <c r="CL21">
        <v>16.409200476410845</v>
      </c>
      <c r="CM21">
        <v>44.092208088397484</v>
      </c>
      <c r="CN21">
        <v>48.590307014167351</v>
      </c>
      <c r="CP21">
        <f t="shared" ref="CP21:CP22" si="24">CJ21/100</f>
        <v>0.20177107085808133</v>
      </c>
      <c r="CQ21">
        <f t="shared" ref="CQ21:CQ22" si="25">CK21/100</f>
        <v>0.18266579382240955</v>
      </c>
      <c r="CR21">
        <f t="shared" ref="CR21:CR22" si="26">CL21/100</f>
        <v>0.16409200476410846</v>
      </c>
      <c r="CS21">
        <f t="shared" ref="CS21:CS22" si="27">CM21/100</f>
        <v>0.44092208088397483</v>
      </c>
      <c r="CT21">
        <f t="shared" ref="CT21:CT22" si="28">CN21/100</f>
        <v>0.4859030701416735</v>
      </c>
      <c r="CV21" t="s">
        <v>201</v>
      </c>
    </row>
    <row r="22" spans="1:100" x14ac:dyDescent="0.3">
      <c r="A22" t="s">
        <v>76</v>
      </c>
      <c r="B22">
        <v>0</v>
      </c>
      <c r="C22">
        <v>1</v>
      </c>
      <c r="D22">
        <v>0</v>
      </c>
      <c r="E22">
        <v>54.430999999999997</v>
      </c>
      <c r="F22">
        <v>1.655</v>
      </c>
      <c r="G22">
        <v>20</v>
      </c>
      <c r="K22">
        <v>100</v>
      </c>
      <c r="L22">
        <v>100</v>
      </c>
      <c r="M22">
        <v>100</v>
      </c>
      <c r="N22">
        <v>100</v>
      </c>
      <c r="O22">
        <v>96</v>
      </c>
      <c r="P22">
        <v>10</v>
      </c>
      <c r="Q22">
        <v>10</v>
      </c>
      <c r="R22">
        <v>11</v>
      </c>
      <c r="S22">
        <v>13</v>
      </c>
      <c r="T22">
        <v>11</v>
      </c>
      <c r="U22">
        <v>7237.473</v>
      </c>
      <c r="V22">
        <v>7553.3320000000003</v>
      </c>
      <c r="W22">
        <v>6048.8239999999996</v>
      </c>
      <c r="X22">
        <v>6297.2939999999999</v>
      </c>
      <c r="Y22">
        <v>6569.8131999999996</v>
      </c>
      <c r="Z22">
        <v>6440.9880999999996</v>
      </c>
      <c r="AA22">
        <v>5702.92</v>
      </c>
      <c r="AB22">
        <v>6027.482</v>
      </c>
      <c r="AC22">
        <v>5540.8097999999991</v>
      </c>
      <c r="AD22">
        <v>5897.8990000000003</v>
      </c>
      <c r="AE22">
        <v>50.936825601974611</v>
      </c>
      <c r="AF22">
        <v>28.907382452411216</v>
      </c>
      <c r="AG22">
        <v>20.155791945614165</v>
      </c>
      <c r="AH22">
        <v>45.123397197422285</v>
      </c>
      <c r="AI22">
        <v>31.282803403848792</v>
      </c>
      <c r="AJ22">
        <v>23.593799398728926</v>
      </c>
      <c r="AK22">
        <v>55.733478110786493</v>
      </c>
      <c r="AL22">
        <v>29.359029126984026</v>
      </c>
      <c r="AM22">
        <v>14.907492762229488</v>
      </c>
      <c r="AN22">
        <v>51.883523303819068</v>
      </c>
      <c r="AO22">
        <v>27.408026368151145</v>
      </c>
      <c r="AP22">
        <v>20.708450328029784</v>
      </c>
      <c r="AQ22">
        <v>54.63818971291299</v>
      </c>
      <c r="AR22">
        <v>33.936124698339981</v>
      </c>
      <c r="AS22">
        <v>11.425685588747028</v>
      </c>
      <c r="AT22">
        <v>52.654560873975221</v>
      </c>
      <c r="AU22">
        <v>31.269286151918219</v>
      </c>
      <c r="AV22">
        <v>16.07615297410657</v>
      </c>
      <c r="AW22">
        <v>28.743538397873369</v>
      </c>
      <c r="AX22">
        <v>21.215307246112513</v>
      </c>
      <c r="AY22">
        <v>50.041154356014104</v>
      </c>
      <c r="AZ22">
        <v>23.65221497135952</v>
      </c>
      <c r="BA22">
        <v>24.727937802219898</v>
      </c>
      <c r="BB22">
        <v>51.619847226420589</v>
      </c>
      <c r="BC22">
        <v>23.185004473533819</v>
      </c>
      <c r="BD22">
        <v>23.427889547841907</v>
      </c>
      <c r="BE22">
        <v>53.387105978624284</v>
      </c>
      <c r="BF22">
        <v>19.689706453094566</v>
      </c>
      <c r="BG22">
        <v>24.039797900913527</v>
      </c>
      <c r="BH22">
        <v>56.270495645991915</v>
      </c>
      <c r="BJ22">
        <f t="shared" si="16"/>
        <v>7395.4025000000001</v>
      </c>
      <c r="BL22">
        <f t="shared" ref="BL22:BL39" si="29">AVERAGE(W22:X22)</f>
        <v>6173.0589999999993</v>
      </c>
      <c r="BN22">
        <f t="shared" ref="BN22:BN39" si="30">AVERAGE(Y22:Z22)</f>
        <v>6505.4006499999996</v>
      </c>
      <c r="BP22">
        <f t="shared" ref="BP22:BP39" si="31">AVERAGE(AA22:AB22)</f>
        <v>5865.201</v>
      </c>
      <c r="BR22">
        <f t="shared" ref="BR22:BR39" si="32">AVERAGE(AC22:AD22)</f>
        <v>5719.3544000000002</v>
      </c>
      <c r="BT22">
        <f t="shared" si="17"/>
        <v>48.030111399698448</v>
      </c>
      <c r="BU22">
        <f t="shared" ref="BU22:BU39" si="33">AVERAGE(AF22,AI22)</f>
        <v>30.095092928130004</v>
      </c>
      <c r="BV22">
        <f t="shared" ref="BV22:BV39" si="34">AVERAGE(AG22,AJ22)</f>
        <v>21.874795672171544</v>
      </c>
      <c r="BW22">
        <f t="shared" ref="BW22:BW39" si="35">AVERAGE(AK22,AN22)</f>
        <v>53.808500707302784</v>
      </c>
      <c r="BX22">
        <f t="shared" ref="BX22:BX39" si="36">AVERAGE(AL22,AO22)</f>
        <v>28.383527747567584</v>
      </c>
      <c r="BY22">
        <f t="shared" ref="BY22:BY39" si="37">AVERAGE(AM22,AP22)</f>
        <v>17.807971545129636</v>
      </c>
      <c r="BZ22">
        <f t="shared" ref="BZ22:BZ39" si="38">AVERAGE(AQ22,AT22)</f>
        <v>53.646375293444109</v>
      </c>
      <c r="CA22">
        <f t="shared" ref="CA22:CA39" si="39">AVERAGE(AR22,AU22)</f>
        <v>32.602705425129102</v>
      </c>
      <c r="CB22">
        <f t="shared" ref="CB22:CB39" si="40">AVERAGE(AS22,AV22)</f>
        <v>13.7509192814268</v>
      </c>
      <c r="CC22">
        <f t="shared" ref="CC22:CC39" si="41">AVERAGE(AW22,AZ22)</f>
        <v>26.197876684616446</v>
      </c>
      <c r="CD22">
        <f t="shared" ref="CD22:CD39" si="42">AVERAGE(AX22,BA22)</f>
        <v>22.971622524166207</v>
      </c>
      <c r="CE22">
        <f t="shared" ref="CE22:CE39" si="43">AVERAGE(AY22,BB22)</f>
        <v>50.830500791217347</v>
      </c>
      <c r="CF22">
        <f t="shared" ref="CF22:CF39" si="44">AVERAGE(BC22,BF22)</f>
        <v>21.437355463314191</v>
      </c>
      <c r="CG22">
        <f t="shared" ref="CG22:CG39" si="45">AVERAGE(BD22,BG22)</f>
        <v>23.733843724377717</v>
      </c>
      <c r="CH22">
        <f t="shared" ref="CH22:CH39" si="46">AVERAGE(BE22,BH22)</f>
        <v>54.828800812308103</v>
      </c>
      <c r="CJ22">
        <v>47.097002309524839</v>
      </c>
      <c r="CK22">
        <v>49.446863282861912</v>
      </c>
      <c r="CL22">
        <v>54.405993419999596</v>
      </c>
      <c r="CM22">
        <v>28.956055474868243</v>
      </c>
      <c r="CN22">
        <v>24.098024300928916</v>
      </c>
      <c r="CP22">
        <f t="shared" si="24"/>
        <v>0.47097002309524838</v>
      </c>
      <c r="CQ22">
        <f t="shared" si="25"/>
        <v>0.49446863282861914</v>
      </c>
      <c r="CR22">
        <f t="shared" si="26"/>
        <v>0.54405993419999599</v>
      </c>
      <c r="CS22">
        <f t="shared" si="27"/>
        <v>0.28956055474868242</v>
      </c>
      <c r="CT22">
        <f t="shared" si="28"/>
        <v>0.24098024300928916</v>
      </c>
      <c r="CV22" t="s">
        <v>202</v>
      </c>
    </row>
    <row r="23" spans="1:100" x14ac:dyDescent="0.3">
      <c r="A23" t="s">
        <v>77</v>
      </c>
      <c r="B23">
        <v>0</v>
      </c>
      <c r="C23">
        <v>1</v>
      </c>
      <c r="D23">
        <v>1</v>
      </c>
      <c r="E23">
        <v>61.01</v>
      </c>
      <c r="F23">
        <v>1.655</v>
      </c>
      <c r="G23">
        <v>20</v>
      </c>
      <c r="I23" s="13"/>
      <c r="K23">
        <v>100</v>
      </c>
      <c r="L23">
        <v>100</v>
      </c>
      <c r="M23">
        <v>100</v>
      </c>
      <c r="N23">
        <v>100</v>
      </c>
      <c r="O23">
        <v>100</v>
      </c>
      <c r="P23">
        <v>11</v>
      </c>
      <c r="Q23">
        <v>12</v>
      </c>
      <c r="R23">
        <v>10</v>
      </c>
      <c r="S23">
        <v>14</v>
      </c>
      <c r="T23">
        <v>11</v>
      </c>
      <c r="U23">
        <v>6165.9173000000001</v>
      </c>
      <c r="V23">
        <v>6154.5579999999991</v>
      </c>
      <c r="W23">
        <v>5439.6379999999999</v>
      </c>
      <c r="X23">
        <v>5311.4955</v>
      </c>
      <c r="Y23">
        <v>5320.0280000000002</v>
      </c>
      <c r="Z23">
        <v>5470.2421000000004</v>
      </c>
      <c r="AA23">
        <v>5533.3065999999999</v>
      </c>
      <c r="AB23">
        <v>5076.3118999999997</v>
      </c>
      <c r="AC23">
        <v>5713.0141000000003</v>
      </c>
      <c r="AD23">
        <v>5379.2161999999998</v>
      </c>
      <c r="AE23">
        <v>52.47582545422722</v>
      </c>
      <c r="AF23">
        <v>18.525975040242592</v>
      </c>
      <c r="AG23">
        <v>28.998199505530181</v>
      </c>
      <c r="AH23">
        <v>58.633991263060651</v>
      </c>
      <c r="AI23">
        <v>22.478868506885469</v>
      </c>
      <c r="AJ23">
        <v>18.887140230053891</v>
      </c>
      <c r="AK23">
        <v>51.697980637682136</v>
      </c>
      <c r="AL23">
        <v>22.631450842868585</v>
      </c>
      <c r="AM23">
        <v>25.670568519449272</v>
      </c>
      <c r="AN23">
        <v>55.277030734564292</v>
      </c>
      <c r="AO23">
        <v>29.473657654421437</v>
      </c>
      <c r="AP23">
        <v>15.249311611014264</v>
      </c>
      <c r="AQ23">
        <v>48.474086978489581</v>
      </c>
      <c r="AR23">
        <v>28.210114683606925</v>
      </c>
      <c r="AS23">
        <v>23.315798337903487</v>
      </c>
      <c r="AT23">
        <v>54.799256508226556</v>
      </c>
      <c r="AU23">
        <v>30.969506815795221</v>
      </c>
      <c r="AV23">
        <v>14.231236675978201</v>
      </c>
      <c r="AW23">
        <v>29.041911395258669</v>
      </c>
      <c r="AX23">
        <v>13.537287089784614</v>
      </c>
      <c r="AY23">
        <v>57.420801514956707</v>
      </c>
      <c r="AZ23">
        <v>36.944952101938419</v>
      </c>
      <c r="BA23">
        <v>16.81649821398878</v>
      </c>
      <c r="BB23">
        <v>46.238549684072801</v>
      </c>
      <c r="BC23">
        <v>24.918002565405889</v>
      </c>
      <c r="BD23">
        <v>10.96463423746845</v>
      </c>
      <c r="BE23">
        <v>64.11736319712567</v>
      </c>
      <c r="BF23">
        <v>32.738821689301126</v>
      </c>
      <c r="BG23">
        <v>16.002130570621052</v>
      </c>
      <c r="BH23">
        <v>51.259047740077825</v>
      </c>
      <c r="BJ23">
        <f t="shared" si="16"/>
        <v>6160.2376499999991</v>
      </c>
      <c r="BL23">
        <f t="shared" si="29"/>
        <v>5375.56675</v>
      </c>
      <c r="BN23">
        <f t="shared" si="30"/>
        <v>5395.1350500000008</v>
      </c>
      <c r="BP23">
        <f t="shared" si="31"/>
        <v>5304.8092500000002</v>
      </c>
      <c r="BR23">
        <f t="shared" si="32"/>
        <v>5546.1151499999996</v>
      </c>
      <c r="BT23">
        <f t="shared" si="17"/>
        <v>55.554908358643935</v>
      </c>
      <c r="BU23">
        <f t="shared" si="33"/>
        <v>20.502421773564031</v>
      </c>
      <c r="BV23">
        <f t="shared" si="34"/>
        <v>23.942669867792034</v>
      </c>
      <c r="BW23">
        <f t="shared" si="35"/>
        <v>53.487505686123214</v>
      </c>
      <c r="BX23">
        <f t="shared" si="36"/>
        <v>26.052554248645009</v>
      </c>
      <c r="BY23">
        <f t="shared" si="37"/>
        <v>20.45994006523177</v>
      </c>
      <c r="BZ23">
        <f t="shared" si="38"/>
        <v>51.636671743358065</v>
      </c>
      <c r="CA23">
        <f t="shared" si="39"/>
        <v>29.589810749701073</v>
      </c>
      <c r="CB23">
        <f t="shared" si="40"/>
        <v>18.773517506940845</v>
      </c>
      <c r="CC23">
        <f t="shared" si="41"/>
        <v>32.993431748598546</v>
      </c>
      <c r="CD23">
        <f t="shared" si="42"/>
        <v>15.176892651886696</v>
      </c>
      <c r="CE23">
        <f t="shared" si="43"/>
        <v>51.829675599514758</v>
      </c>
      <c r="CF23">
        <f t="shared" si="44"/>
        <v>28.828412127353509</v>
      </c>
      <c r="CG23">
        <f t="shared" si="45"/>
        <v>13.48338240404475</v>
      </c>
      <c r="CH23">
        <f t="shared" si="46"/>
        <v>57.688205468601751</v>
      </c>
    </row>
    <row r="24" spans="1:100" x14ac:dyDescent="0.3">
      <c r="A24" t="s">
        <v>78</v>
      </c>
      <c r="B24">
        <v>0</v>
      </c>
      <c r="C24">
        <v>1</v>
      </c>
      <c r="D24">
        <v>1</v>
      </c>
      <c r="E24">
        <v>60.33</v>
      </c>
      <c r="F24">
        <v>1.78</v>
      </c>
      <c r="G24">
        <v>22</v>
      </c>
      <c r="K24">
        <v>92</v>
      </c>
      <c r="L24">
        <v>100</v>
      </c>
      <c r="M24">
        <v>90</v>
      </c>
      <c r="N24">
        <v>94</v>
      </c>
      <c r="O24">
        <v>86</v>
      </c>
      <c r="P24">
        <v>11</v>
      </c>
      <c r="Q24">
        <v>11</v>
      </c>
      <c r="R24">
        <v>10</v>
      </c>
      <c r="S24">
        <v>16</v>
      </c>
      <c r="T24">
        <v>10</v>
      </c>
      <c r="U24">
        <v>9963.7430000000004</v>
      </c>
      <c r="V24">
        <v>9960.4779999999992</v>
      </c>
      <c r="W24">
        <v>8600.7210000000014</v>
      </c>
      <c r="X24">
        <v>8443.4340000000011</v>
      </c>
      <c r="Y24">
        <v>8423.0840000000007</v>
      </c>
      <c r="Z24">
        <v>8685.6419999999998</v>
      </c>
      <c r="AA24">
        <v>8665.2710000000006</v>
      </c>
      <c r="AB24">
        <v>8611.9009999999998</v>
      </c>
      <c r="AC24">
        <v>8294.7839999999997</v>
      </c>
      <c r="AD24">
        <v>8896.8230000000003</v>
      </c>
      <c r="AE24">
        <v>38.905589997654502</v>
      </c>
      <c r="AF24">
        <v>40.192204877223347</v>
      </c>
      <c r="AG24">
        <v>20.902205125122151</v>
      </c>
      <c r="AH24">
        <v>40.165682811608043</v>
      </c>
      <c r="AI24">
        <v>33.482509574339709</v>
      </c>
      <c r="AJ24">
        <v>26.351807614052259</v>
      </c>
      <c r="AK24">
        <v>43.573474828447516</v>
      </c>
      <c r="AL24">
        <v>35.062746483695953</v>
      </c>
      <c r="AM24">
        <v>21.363778687856509</v>
      </c>
      <c r="AN24">
        <v>44.819809096630593</v>
      </c>
      <c r="AO24">
        <v>29.512790648923175</v>
      </c>
      <c r="AP24">
        <v>25.667400254446232</v>
      </c>
      <c r="AQ24">
        <v>45.675906829375087</v>
      </c>
      <c r="AR24">
        <v>35.289865327236427</v>
      </c>
      <c r="AS24">
        <v>19.034227843388475</v>
      </c>
      <c r="AT24">
        <v>44.487143264712046</v>
      </c>
      <c r="AU24">
        <v>32.927836537586977</v>
      </c>
      <c r="AV24">
        <v>22.585020197700988</v>
      </c>
      <c r="AW24">
        <v>25.536581602583457</v>
      </c>
      <c r="AX24">
        <v>31.693850082703705</v>
      </c>
      <c r="AY24">
        <v>42.769568314712828</v>
      </c>
      <c r="AZ24">
        <v>23.216801958127487</v>
      </c>
      <c r="BA24">
        <v>30.285276154475067</v>
      </c>
      <c r="BB24">
        <v>46.497921887397446</v>
      </c>
      <c r="BC24">
        <v>24.582701611036526</v>
      </c>
      <c r="BD24">
        <v>27.661142231069547</v>
      </c>
      <c r="BE24">
        <v>47.756156157893919</v>
      </c>
      <c r="BF24">
        <v>19.453674643184428</v>
      </c>
      <c r="BG24">
        <v>32.657342963887217</v>
      </c>
      <c r="BH24">
        <v>47.888982392928348</v>
      </c>
      <c r="BJ24">
        <f t="shared" si="16"/>
        <v>9962.1104999999989</v>
      </c>
      <c r="BL24">
        <f t="shared" si="29"/>
        <v>8522.0775000000012</v>
      </c>
      <c r="BN24">
        <f t="shared" si="30"/>
        <v>8554.3630000000012</v>
      </c>
      <c r="BP24">
        <f t="shared" si="31"/>
        <v>8638.5859999999993</v>
      </c>
      <c r="BR24">
        <f t="shared" si="32"/>
        <v>8595.8035</v>
      </c>
      <c r="BT24">
        <f t="shared" si="17"/>
        <v>39.535636404631276</v>
      </c>
      <c r="BU24">
        <f t="shared" si="33"/>
        <v>36.837357225781531</v>
      </c>
      <c r="BV24">
        <f t="shared" si="34"/>
        <v>23.627006369587207</v>
      </c>
      <c r="BW24">
        <f t="shared" si="35"/>
        <v>44.196641962539054</v>
      </c>
      <c r="BX24">
        <f t="shared" si="36"/>
        <v>32.287768566309566</v>
      </c>
      <c r="BY24">
        <f t="shared" si="37"/>
        <v>23.515589471151372</v>
      </c>
      <c r="BZ24">
        <f t="shared" si="38"/>
        <v>45.08152504704357</v>
      </c>
      <c r="CA24">
        <f t="shared" si="39"/>
        <v>34.108850932411698</v>
      </c>
      <c r="CB24">
        <f t="shared" si="40"/>
        <v>20.809624020544732</v>
      </c>
      <c r="CC24">
        <f t="shared" si="41"/>
        <v>24.376691780355472</v>
      </c>
      <c r="CD24">
        <f t="shared" si="42"/>
        <v>30.989563118589388</v>
      </c>
      <c r="CE24">
        <f t="shared" si="43"/>
        <v>44.63374510105514</v>
      </c>
      <c r="CF24">
        <f t="shared" si="44"/>
        <v>22.018188127110477</v>
      </c>
      <c r="CG24">
        <f t="shared" si="45"/>
        <v>30.159242597478382</v>
      </c>
      <c r="CH24">
        <f t="shared" si="46"/>
        <v>47.822569275411134</v>
      </c>
      <c r="CJ24" t="s">
        <v>117</v>
      </c>
      <c r="CK24" t="s">
        <v>142</v>
      </c>
      <c r="CL24" t="s">
        <v>143</v>
      </c>
      <c r="CM24" t="s">
        <v>144</v>
      </c>
      <c r="CN24" t="s">
        <v>145</v>
      </c>
    </row>
    <row r="25" spans="1:100" x14ac:dyDescent="0.3">
      <c r="A25" t="s">
        <v>79</v>
      </c>
      <c r="B25">
        <v>0</v>
      </c>
      <c r="C25">
        <v>0</v>
      </c>
      <c r="D25">
        <v>0</v>
      </c>
      <c r="E25">
        <v>82.1</v>
      </c>
      <c r="F25">
        <v>1.84</v>
      </c>
      <c r="G25">
        <v>20</v>
      </c>
      <c r="K25">
        <v>100</v>
      </c>
      <c r="L25">
        <v>100</v>
      </c>
      <c r="M25">
        <v>100</v>
      </c>
      <c r="N25">
        <v>100</v>
      </c>
      <c r="O25">
        <v>100</v>
      </c>
      <c r="P25">
        <v>13</v>
      </c>
      <c r="Q25">
        <v>14</v>
      </c>
      <c r="R25">
        <v>13</v>
      </c>
      <c r="S25">
        <v>18</v>
      </c>
      <c r="T25">
        <v>16</v>
      </c>
      <c r="U25">
        <v>10554.871999999999</v>
      </c>
      <c r="V25">
        <v>9038.0630000000001</v>
      </c>
      <c r="W25">
        <v>9009.6380000000008</v>
      </c>
      <c r="X25">
        <v>9229.56</v>
      </c>
      <c r="Y25">
        <v>9373.1579999999994</v>
      </c>
      <c r="Z25">
        <v>8563.1949999999997</v>
      </c>
      <c r="AA25">
        <v>8147.6299999999992</v>
      </c>
      <c r="AB25">
        <v>8087.0104000000001</v>
      </c>
      <c r="AC25">
        <v>8658.7999999999993</v>
      </c>
      <c r="AD25">
        <v>9008.3389999999999</v>
      </c>
      <c r="AE25">
        <v>43.526723962166471</v>
      </c>
      <c r="AF25">
        <v>30.27605640314729</v>
      </c>
      <c r="AG25">
        <v>26.197219634686235</v>
      </c>
      <c r="AH25">
        <v>48.875594250670737</v>
      </c>
      <c r="AI25">
        <v>24.701797276695238</v>
      </c>
      <c r="AJ25">
        <v>26.422608472634014</v>
      </c>
      <c r="AK25">
        <v>51.195719517254737</v>
      </c>
      <c r="AL25">
        <v>25.348332530119411</v>
      </c>
      <c r="AM25">
        <v>23.455947952625845</v>
      </c>
      <c r="AN25">
        <v>48.772043304339533</v>
      </c>
      <c r="AO25">
        <v>32.828628883717101</v>
      </c>
      <c r="AP25">
        <v>18.399327811943365</v>
      </c>
      <c r="AQ25">
        <v>48.876643282872216</v>
      </c>
      <c r="AR25">
        <v>30.979974945477291</v>
      </c>
      <c r="AS25">
        <v>20.143381771650496</v>
      </c>
      <c r="AT25">
        <v>50.522018942696036</v>
      </c>
      <c r="AU25">
        <v>30.102374172256969</v>
      </c>
      <c r="AV25">
        <v>19.375606885046992</v>
      </c>
      <c r="AW25">
        <v>29.9124285221592</v>
      </c>
      <c r="AX25">
        <v>20.605562599185284</v>
      </c>
      <c r="AY25">
        <v>49.482008878655506</v>
      </c>
      <c r="AZ25">
        <v>30.690265960335601</v>
      </c>
      <c r="BA25">
        <v>21.729852109501433</v>
      </c>
      <c r="BB25">
        <v>47.579881930162962</v>
      </c>
      <c r="BC25">
        <v>23.717974777105375</v>
      </c>
      <c r="BD25">
        <v>16.17071649651222</v>
      </c>
      <c r="BE25">
        <v>60.111308726382404</v>
      </c>
      <c r="BF25">
        <v>24.572831906081692</v>
      </c>
      <c r="BG25">
        <v>17.157003083476326</v>
      </c>
      <c r="BH25">
        <v>58.270165010441985</v>
      </c>
      <c r="BJ25">
        <f t="shared" si="16"/>
        <v>9796.4674999999988</v>
      </c>
      <c r="BL25">
        <f t="shared" si="29"/>
        <v>9119.5990000000002</v>
      </c>
      <c r="BN25">
        <f t="shared" si="30"/>
        <v>8968.1764999999996</v>
      </c>
      <c r="BP25">
        <f t="shared" si="31"/>
        <v>8117.3202000000001</v>
      </c>
      <c r="BR25">
        <f t="shared" si="32"/>
        <v>8833.5694999999996</v>
      </c>
      <c r="BT25">
        <f t="shared" si="17"/>
        <v>46.201159106418601</v>
      </c>
      <c r="BU25">
        <f t="shared" si="33"/>
        <v>27.488926839921263</v>
      </c>
      <c r="BV25">
        <f t="shared" si="34"/>
        <v>26.309914053660123</v>
      </c>
      <c r="BW25">
        <f t="shared" si="35"/>
        <v>49.983881410797139</v>
      </c>
      <c r="BX25">
        <f t="shared" si="36"/>
        <v>29.088480706918254</v>
      </c>
      <c r="BY25">
        <f t="shared" si="37"/>
        <v>20.927637882284607</v>
      </c>
      <c r="BZ25">
        <f t="shared" si="38"/>
        <v>49.699331112784122</v>
      </c>
      <c r="CA25">
        <f t="shared" si="39"/>
        <v>30.54117455886713</v>
      </c>
      <c r="CB25">
        <f t="shared" si="40"/>
        <v>19.759494328348744</v>
      </c>
      <c r="CC25">
        <f t="shared" si="41"/>
        <v>30.301347241247399</v>
      </c>
      <c r="CD25">
        <f t="shared" si="42"/>
        <v>21.167707354343356</v>
      </c>
      <c r="CE25">
        <f t="shared" si="43"/>
        <v>48.530945404409238</v>
      </c>
      <c r="CF25">
        <f t="shared" si="44"/>
        <v>24.145403341593536</v>
      </c>
      <c r="CG25">
        <f t="shared" si="45"/>
        <v>16.663859789994273</v>
      </c>
      <c r="CH25">
        <f t="shared" si="46"/>
        <v>59.190736868412195</v>
      </c>
    </row>
    <row r="26" spans="1:100" x14ac:dyDescent="0.3">
      <c r="A26" t="s">
        <v>80</v>
      </c>
      <c r="B26">
        <v>0</v>
      </c>
      <c r="C26">
        <v>0</v>
      </c>
      <c r="D26">
        <v>0</v>
      </c>
      <c r="E26">
        <v>78.930000000000007</v>
      </c>
      <c r="F26">
        <v>1.825</v>
      </c>
      <c r="G26">
        <v>22</v>
      </c>
      <c r="K26">
        <v>86</v>
      </c>
      <c r="L26">
        <v>100</v>
      </c>
      <c r="M26">
        <v>100</v>
      </c>
      <c r="N26">
        <v>81</v>
      </c>
      <c r="O26">
        <v>82</v>
      </c>
      <c r="P26">
        <v>8</v>
      </c>
      <c r="Q26">
        <v>8</v>
      </c>
      <c r="R26">
        <v>7</v>
      </c>
      <c r="S26">
        <v>10</v>
      </c>
      <c r="T26">
        <v>7</v>
      </c>
      <c r="U26">
        <v>9199.0728999999992</v>
      </c>
      <c r="V26">
        <v>8949.8739999999998</v>
      </c>
      <c r="W26">
        <v>6619.4965999999986</v>
      </c>
      <c r="X26">
        <v>6825.4183999999996</v>
      </c>
      <c r="Y26">
        <v>6701.6399999999985</v>
      </c>
      <c r="Z26">
        <v>6890.0526999999993</v>
      </c>
      <c r="AA26">
        <v>7993.5269999999991</v>
      </c>
      <c r="AB26">
        <v>7904.6759999999995</v>
      </c>
      <c r="AC26">
        <v>9536.344000000001</v>
      </c>
      <c r="AD26">
        <v>9078.2010000000009</v>
      </c>
      <c r="AE26">
        <v>51.551564506027567</v>
      </c>
      <c r="AF26">
        <v>38.3321019230101</v>
      </c>
      <c r="AG26">
        <v>10.116333570962354</v>
      </c>
      <c r="AH26">
        <v>50.449224201368651</v>
      </c>
      <c r="AI26">
        <v>34.252191706832967</v>
      </c>
      <c r="AJ26">
        <v>15.298584091798389</v>
      </c>
      <c r="AK26">
        <v>64.775590337186671</v>
      </c>
      <c r="AL26">
        <v>25.550311484411068</v>
      </c>
      <c r="AM26">
        <v>9.6740981784022697</v>
      </c>
      <c r="AN26">
        <v>62.941518720669201</v>
      </c>
      <c r="AO26">
        <v>23.417714582889161</v>
      </c>
      <c r="AP26">
        <v>13.640766696441641</v>
      </c>
      <c r="AQ26">
        <v>69.364886803827133</v>
      </c>
      <c r="AR26">
        <v>23.670608985263314</v>
      </c>
      <c r="AS26">
        <v>6.9645042109095705</v>
      </c>
      <c r="AT26">
        <v>67.466537665234398</v>
      </c>
      <c r="AU26">
        <v>24.235315355425367</v>
      </c>
      <c r="AV26">
        <v>8.2981469793402312</v>
      </c>
      <c r="AW26">
        <v>32.073076127721841</v>
      </c>
      <c r="AX26">
        <v>34.033950219971736</v>
      </c>
      <c r="AY26">
        <v>33.892973652306424</v>
      </c>
      <c r="AZ26">
        <v>32.931672341788584</v>
      </c>
      <c r="BA26">
        <v>31.92283908916697</v>
      </c>
      <c r="BB26">
        <v>35.145488569044446</v>
      </c>
      <c r="BC26">
        <v>27.026363562388266</v>
      </c>
      <c r="BD26">
        <v>42.024501213462933</v>
      </c>
      <c r="BE26">
        <v>30.949135224148794</v>
      </c>
      <c r="BF26">
        <v>29.564679169364055</v>
      </c>
      <c r="BG26">
        <v>34.959415417217578</v>
      </c>
      <c r="BH26">
        <v>35.47590541341836</v>
      </c>
      <c r="BJ26">
        <f t="shared" si="16"/>
        <v>9074.4734499999995</v>
      </c>
      <c r="BL26">
        <f t="shared" si="29"/>
        <v>6722.4574999999986</v>
      </c>
      <c r="BN26">
        <f t="shared" si="30"/>
        <v>6795.8463499999989</v>
      </c>
      <c r="BP26">
        <f t="shared" si="31"/>
        <v>7949.1014999999989</v>
      </c>
      <c r="BR26">
        <f t="shared" si="32"/>
        <v>9307.2725000000009</v>
      </c>
      <c r="BT26">
        <f t="shared" si="17"/>
        <v>51.000394353698113</v>
      </c>
      <c r="BU26">
        <f t="shared" si="33"/>
        <v>36.292146814921537</v>
      </c>
      <c r="BV26">
        <f t="shared" si="34"/>
        <v>12.707458831380372</v>
      </c>
      <c r="BW26">
        <f t="shared" si="35"/>
        <v>63.858554528927939</v>
      </c>
      <c r="BX26">
        <f t="shared" si="36"/>
        <v>24.484013033650115</v>
      </c>
      <c r="BY26">
        <f t="shared" si="37"/>
        <v>11.657432437421956</v>
      </c>
      <c r="BZ26">
        <f t="shared" si="38"/>
        <v>68.415712234530758</v>
      </c>
      <c r="CA26">
        <f t="shared" si="39"/>
        <v>23.952962170344342</v>
      </c>
      <c r="CB26">
        <f t="shared" si="40"/>
        <v>7.6313255951249008</v>
      </c>
      <c r="CC26">
        <f t="shared" si="41"/>
        <v>32.502374234755209</v>
      </c>
      <c r="CD26">
        <f t="shared" si="42"/>
        <v>32.978394654569357</v>
      </c>
      <c r="CE26">
        <f t="shared" si="43"/>
        <v>34.519231110675435</v>
      </c>
      <c r="CF26">
        <f t="shared" si="44"/>
        <v>28.295521365876162</v>
      </c>
      <c r="CG26">
        <f t="shared" si="45"/>
        <v>38.491958315340256</v>
      </c>
      <c r="CH26">
        <f t="shared" si="46"/>
        <v>33.212520318783575</v>
      </c>
    </row>
    <row r="27" spans="1:100" x14ac:dyDescent="0.3">
      <c r="A27" t="s">
        <v>81</v>
      </c>
      <c r="B27">
        <v>0</v>
      </c>
      <c r="C27">
        <v>1</v>
      </c>
      <c r="D27">
        <v>1</v>
      </c>
      <c r="E27">
        <v>62.73</v>
      </c>
      <c r="F27">
        <v>1.69</v>
      </c>
      <c r="G27">
        <v>21</v>
      </c>
      <c r="K27">
        <v>100</v>
      </c>
      <c r="L27">
        <v>100</v>
      </c>
      <c r="M27">
        <v>100</v>
      </c>
      <c r="N27">
        <v>100</v>
      </c>
      <c r="O27">
        <v>96</v>
      </c>
      <c r="P27">
        <v>12</v>
      </c>
      <c r="Q27">
        <v>14</v>
      </c>
      <c r="R27">
        <v>11</v>
      </c>
      <c r="S27">
        <v>15</v>
      </c>
      <c r="T27">
        <v>11</v>
      </c>
      <c r="U27">
        <v>7638.0400000000009</v>
      </c>
      <c r="V27">
        <v>7784.53</v>
      </c>
      <c r="W27">
        <v>5808.7832000000008</v>
      </c>
      <c r="X27">
        <v>5659.0832</v>
      </c>
      <c r="Y27">
        <v>6335.6774999999998</v>
      </c>
      <c r="Z27">
        <v>6381.4008999999996</v>
      </c>
      <c r="AA27">
        <v>7422.3220000000001</v>
      </c>
      <c r="AB27">
        <v>5932.4030000000002</v>
      </c>
      <c r="AC27">
        <v>9193.6039999999994</v>
      </c>
      <c r="AD27">
        <v>7778.4912000000004</v>
      </c>
      <c r="AE27">
        <v>42.620384287068411</v>
      </c>
      <c r="AF27">
        <v>37.654332786945339</v>
      </c>
      <c r="AG27">
        <v>19.725282925986249</v>
      </c>
      <c r="AH27">
        <v>42.117301879496893</v>
      </c>
      <c r="AI27">
        <v>41.328416744491967</v>
      </c>
      <c r="AJ27">
        <v>16.55428137601114</v>
      </c>
      <c r="AK27">
        <v>45.280808552124988</v>
      </c>
      <c r="AL27">
        <v>39.876217105158965</v>
      </c>
      <c r="AM27">
        <v>14.842974342716042</v>
      </c>
      <c r="AN27">
        <v>46.117063626136471</v>
      </c>
      <c r="AO27">
        <v>40.987663867532461</v>
      </c>
      <c r="AP27">
        <v>12.895272506331059</v>
      </c>
      <c r="AQ27">
        <v>49.482711201761767</v>
      </c>
      <c r="AR27">
        <v>37.459150974777366</v>
      </c>
      <c r="AS27">
        <v>13.05813782346087</v>
      </c>
      <c r="AT27">
        <v>46.331347087126282</v>
      </c>
      <c r="AU27">
        <v>43.040925386775186</v>
      </c>
      <c r="AV27">
        <v>10.627727526098543</v>
      </c>
      <c r="AW27">
        <v>22.8441045807498</v>
      </c>
      <c r="AX27">
        <v>42.177313245100393</v>
      </c>
      <c r="AY27">
        <v>34.978582174149821</v>
      </c>
      <c r="AZ27">
        <v>25.79573572462963</v>
      </c>
      <c r="BA27">
        <v>36.014545876266325</v>
      </c>
      <c r="BB27">
        <v>38.189718399104038</v>
      </c>
      <c r="BC27">
        <v>14.069085420690296</v>
      </c>
      <c r="BD27">
        <v>48.268143809544114</v>
      </c>
      <c r="BE27">
        <v>37.662770769765594</v>
      </c>
      <c r="BF27">
        <v>16.194801377418795</v>
      </c>
      <c r="BG27">
        <v>50.814250455152532</v>
      </c>
      <c r="BH27">
        <v>32.990948167428662</v>
      </c>
      <c r="BJ27">
        <f t="shared" si="16"/>
        <v>7711.2849999999999</v>
      </c>
      <c r="BL27">
        <f t="shared" si="29"/>
        <v>5733.9332000000004</v>
      </c>
      <c r="BN27">
        <f t="shared" si="30"/>
        <v>6358.5391999999993</v>
      </c>
      <c r="BP27">
        <f t="shared" si="31"/>
        <v>6677.3625000000002</v>
      </c>
      <c r="BR27">
        <f t="shared" si="32"/>
        <v>8486.0475999999999</v>
      </c>
      <c r="BT27">
        <f t="shared" si="17"/>
        <v>42.368843083282655</v>
      </c>
      <c r="BU27">
        <f t="shared" si="33"/>
        <v>39.491374765718653</v>
      </c>
      <c r="BV27">
        <f t="shared" si="34"/>
        <v>18.139782150998695</v>
      </c>
      <c r="BW27">
        <f t="shared" si="35"/>
        <v>45.698936089130726</v>
      </c>
      <c r="BX27">
        <f t="shared" si="36"/>
        <v>40.431940486345709</v>
      </c>
      <c r="BY27">
        <f t="shared" si="37"/>
        <v>13.869123424523551</v>
      </c>
      <c r="BZ27">
        <f t="shared" si="38"/>
        <v>47.907029144444024</v>
      </c>
      <c r="CA27">
        <f t="shared" si="39"/>
        <v>40.250038180776272</v>
      </c>
      <c r="CB27">
        <f t="shared" si="40"/>
        <v>11.842932674779707</v>
      </c>
      <c r="CC27">
        <f t="shared" si="41"/>
        <v>24.319920152689715</v>
      </c>
      <c r="CD27">
        <f t="shared" si="42"/>
        <v>39.095929560683359</v>
      </c>
      <c r="CE27">
        <f t="shared" si="43"/>
        <v>36.584150286626929</v>
      </c>
      <c r="CF27">
        <f t="shared" si="44"/>
        <v>15.131943399054546</v>
      </c>
      <c r="CG27">
        <f t="shared" si="45"/>
        <v>49.541197132348323</v>
      </c>
      <c r="CH27">
        <f t="shared" si="46"/>
        <v>35.326859468597128</v>
      </c>
    </row>
    <row r="28" spans="1:100" x14ac:dyDescent="0.3">
      <c r="A28" t="s">
        <v>82</v>
      </c>
      <c r="B28">
        <v>0</v>
      </c>
      <c r="C28">
        <v>0</v>
      </c>
      <c r="D28">
        <v>0</v>
      </c>
      <c r="E28">
        <v>97.98</v>
      </c>
      <c r="F28">
        <v>1.7849999999999999</v>
      </c>
      <c r="G28">
        <v>29</v>
      </c>
      <c r="K28">
        <v>94</v>
      </c>
      <c r="L28">
        <v>100</v>
      </c>
      <c r="M28">
        <v>100</v>
      </c>
      <c r="N28">
        <v>100</v>
      </c>
      <c r="O28">
        <v>93</v>
      </c>
      <c r="P28">
        <v>11</v>
      </c>
      <c r="Q28">
        <v>13</v>
      </c>
      <c r="R28">
        <v>10</v>
      </c>
      <c r="S28">
        <v>14</v>
      </c>
      <c r="T28">
        <v>12</v>
      </c>
      <c r="U28">
        <v>11035.667999999998</v>
      </c>
      <c r="V28">
        <v>7800.2619999999997</v>
      </c>
      <c r="W28">
        <v>6174.348</v>
      </c>
      <c r="X28">
        <v>6050.8670000000002</v>
      </c>
      <c r="Y28">
        <v>6147.5678000000007</v>
      </c>
      <c r="Z28">
        <v>6259.6080000000002</v>
      </c>
      <c r="AA28">
        <v>5998.3950000000004</v>
      </c>
      <c r="AB28">
        <v>6061.0460000000003</v>
      </c>
      <c r="AC28">
        <v>5731.9982799999998</v>
      </c>
      <c r="AD28">
        <v>5553.1790000000001</v>
      </c>
      <c r="AE28">
        <v>28.790345994460875</v>
      </c>
      <c r="AF28">
        <v>50.610502236928475</v>
      </c>
      <c r="AG28">
        <v>20.599151768610657</v>
      </c>
      <c r="AH28">
        <v>41.213025921436994</v>
      </c>
      <c r="AI28">
        <v>34.766332207815587</v>
      </c>
      <c r="AJ28">
        <v>24.020641870747415</v>
      </c>
      <c r="AK28">
        <v>48.574068063542903</v>
      </c>
      <c r="AL28">
        <v>36.328904687588064</v>
      </c>
      <c r="AM28">
        <v>15.097027248869029</v>
      </c>
      <c r="AN28">
        <v>52.471835854266821</v>
      </c>
      <c r="AO28">
        <v>27.0473470991843</v>
      </c>
      <c r="AP28">
        <v>20.480817046548864</v>
      </c>
      <c r="AQ28">
        <v>51.190391100688636</v>
      </c>
      <c r="AR28">
        <v>33.762571923159598</v>
      </c>
      <c r="AS28">
        <v>15.047036976151768</v>
      </c>
      <c r="AT28">
        <v>54.520346961023748</v>
      </c>
      <c r="AU28">
        <v>26.622769349134956</v>
      </c>
      <c r="AV28">
        <v>18.856883689841275</v>
      </c>
      <c r="AW28">
        <v>22.279259701970275</v>
      </c>
      <c r="AX28">
        <v>31.417254115475892</v>
      </c>
      <c r="AY28">
        <v>46.303486182553826</v>
      </c>
      <c r="AZ28">
        <v>23.973238282633062</v>
      </c>
      <c r="BA28">
        <v>29.440792892843902</v>
      </c>
      <c r="BB28">
        <v>46.585968824523036</v>
      </c>
      <c r="BC28">
        <v>17.012588496450142</v>
      </c>
      <c r="BD28">
        <v>35.921539041355047</v>
      </c>
      <c r="BE28">
        <v>47.065872462194804</v>
      </c>
      <c r="BF28">
        <v>22.091796428676258</v>
      </c>
      <c r="BG28">
        <v>23.657242095023406</v>
      </c>
      <c r="BH28">
        <v>54.250961476300333</v>
      </c>
      <c r="BJ28">
        <f t="shared" si="16"/>
        <v>9417.9649999999983</v>
      </c>
      <c r="BL28">
        <f t="shared" si="29"/>
        <v>6112.6075000000001</v>
      </c>
      <c r="BN28">
        <f t="shared" si="30"/>
        <v>6203.5879000000004</v>
      </c>
      <c r="BP28">
        <f t="shared" si="31"/>
        <v>6029.7205000000004</v>
      </c>
      <c r="BR28">
        <f t="shared" si="32"/>
        <v>5642.5886399999999</v>
      </c>
      <c r="BT28">
        <f t="shared" si="17"/>
        <v>35.001685957948936</v>
      </c>
      <c r="BU28">
        <f t="shared" si="33"/>
        <v>42.688417222372031</v>
      </c>
      <c r="BV28">
        <f t="shared" si="34"/>
        <v>22.309896819679036</v>
      </c>
      <c r="BW28">
        <f t="shared" si="35"/>
        <v>50.522951958904862</v>
      </c>
      <c r="BX28">
        <f t="shared" si="36"/>
        <v>31.688125893386182</v>
      </c>
      <c r="BY28">
        <f t="shared" si="37"/>
        <v>17.788922147708945</v>
      </c>
      <c r="BZ28">
        <f t="shared" si="38"/>
        <v>52.855369030856195</v>
      </c>
      <c r="CA28">
        <f t="shared" si="39"/>
        <v>30.192670636147277</v>
      </c>
      <c r="CB28">
        <f t="shared" si="40"/>
        <v>16.951960332996521</v>
      </c>
      <c r="CC28">
        <f t="shared" si="41"/>
        <v>23.126248992301669</v>
      </c>
      <c r="CD28">
        <f t="shared" si="42"/>
        <v>30.429023504159897</v>
      </c>
      <c r="CE28">
        <f t="shared" si="43"/>
        <v>46.444727503538431</v>
      </c>
      <c r="CF28">
        <f t="shared" si="44"/>
        <v>19.552192462563198</v>
      </c>
      <c r="CG28">
        <f t="shared" si="45"/>
        <v>29.789390568189226</v>
      </c>
      <c r="CH28">
        <f t="shared" si="46"/>
        <v>50.658416969247568</v>
      </c>
    </row>
    <row r="29" spans="1:100" x14ac:dyDescent="0.3">
      <c r="A29" t="s">
        <v>83</v>
      </c>
      <c r="B29">
        <v>0</v>
      </c>
      <c r="C29">
        <v>0</v>
      </c>
      <c r="D29">
        <v>1</v>
      </c>
      <c r="E29">
        <v>84.55</v>
      </c>
      <c r="F29">
        <v>1.91</v>
      </c>
      <c r="G29">
        <v>22</v>
      </c>
      <c r="K29">
        <v>86</v>
      </c>
      <c r="L29">
        <v>88</v>
      </c>
      <c r="M29">
        <v>70</v>
      </c>
      <c r="N29">
        <v>63</v>
      </c>
      <c r="O29">
        <v>71</v>
      </c>
      <c r="P29">
        <v>15</v>
      </c>
      <c r="Q29">
        <v>15</v>
      </c>
      <c r="R29">
        <v>14</v>
      </c>
      <c r="S29">
        <v>17</v>
      </c>
      <c r="T29">
        <v>15</v>
      </c>
      <c r="U29">
        <v>7396.7519999999995</v>
      </c>
      <c r="V29">
        <v>7288.41</v>
      </c>
      <c r="W29">
        <v>6639.1324000000004</v>
      </c>
      <c r="X29">
        <v>6415.3813999999993</v>
      </c>
      <c r="Y29">
        <v>7088.9880000000012</v>
      </c>
      <c r="Z29">
        <v>7054.9138999999996</v>
      </c>
      <c r="AA29">
        <v>6205.8603000000003</v>
      </c>
      <c r="AB29">
        <v>6065.8145000000004</v>
      </c>
      <c r="AC29">
        <v>5575.2319000000007</v>
      </c>
      <c r="AD29">
        <v>5160.7203</v>
      </c>
      <c r="AE29">
        <v>63.753185181820349</v>
      </c>
      <c r="AF29">
        <v>18.150601777645107</v>
      </c>
      <c r="AG29">
        <v>18.096213040534547</v>
      </c>
      <c r="AH29">
        <v>62.983229538404117</v>
      </c>
      <c r="AI29">
        <v>20.230283422584623</v>
      </c>
      <c r="AJ29">
        <v>16.786487039011256</v>
      </c>
      <c r="AK29">
        <v>66.111680496084091</v>
      </c>
      <c r="AL29">
        <v>17.248714606143416</v>
      </c>
      <c r="AM29">
        <v>16.639604897772486</v>
      </c>
      <c r="AN29">
        <v>66.092142238028131</v>
      </c>
      <c r="AO29">
        <v>23.345502108417126</v>
      </c>
      <c r="AP29">
        <v>10.562355653554752</v>
      </c>
      <c r="AQ29">
        <v>64.70901065144983</v>
      </c>
      <c r="AR29">
        <v>22.89239310321868</v>
      </c>
      <c r="AS29">
        <v>12.39859624533149</v>
      </c>
      <c r="AT29">
        <v>61.69625968078789</v>
      </c>
      <c r="AU29">
        <v>27.013554339763097</v>
      </c>
      <c r="AV29">
        <v>11.290185979449021</v>
      </c>
      <c r="AW29">
        <v>44.722953238248053</v>
      </c>
      <c r="AX29">
        <v>12.018805837443681</v>
      </c>
      <c r="AY29">
        <v>43.258240924308268</v>
      </c>
      <c r="AZ29">
        <v>42.850354226955019</v>
      </c>
      <c r="BA29">
        <v>17.536004439304893</v>
      </c>
      <c r="BB29">
        <v>39.613641333740091</v>
      </c>
      <c r="BC29">
        <v>35.476515335622182</v>
      </c>
      <c r="BD29">
        <v>8.9103719613887264</v>
      </c>
      <c r="BE29">
        <v>55.613112702989085</v>
      </c>
      <c r="BF29">
        <v>37.16944318799839</v>
      </c>
      <c r="BG29">
        <v>9.9250156998432946</v>
      </c>
      <c r="BH29">
        <v>52.905541112158318</v>
      </c>
      <c r="BJ29">
        <f t="shared" si="16"/>
        <v>7342.5810000000001</v>
      </c>
      <c r="BL29">
        <f t="shared" si="29"/>
        <v>6527.2569000000003</v>
      </c>
      <c r="BN29">
        <f t="shared" si="30"/>
        <v>7071.9509500000004</v>
      </c>
      <c r="BP29">
        <f t="shared" si="31"/>
        <v>6135.8374000000003</v>
      </c>
      <c r="BR29">
        <f t="shared" si="32"/>
        <v>5367.9760999999999</v>
      </c>
      <c r="BT29">
        <f t="shared" si="17"/>
        <v>63.368207360112237</v>
      </c>
      <c r="BU29">
        <f t="shared" si="33"/>
        <v>19.190442600114864</v>
      </c>
      <c r="BV29">
        <f t="shared" si="34"/>
        <v>17.4413500397729</v>
      </c>
      <c r="BW29">
        <f t="shared" si="35"/>
        <v>66.101911367056118</v>
      </c>
      <c r="BX29">
        <f t="shared" si="36"/>
        <v>20.297108357280273</v>
      </c>
      <c r="BY29">
        <f t="shared" si="37"/>
        <v>13.60098027566362</v>
      </c>
      <c r="BZ29">
        <f t="shared" si="38"/>
        <v>63.20263516611886</v>
      </c>
      <c r="CA29">
        <f t="shared" si="39"/>
        <v>24.952973721490888</v>
      </c>
      <c r="CB29">
        <f t="shared" si="40"/>
        <v>11.844391112390255</v>
      </c>
      <c r="CC29">
        <f t="shared" si="41"/>
        <v>43.786653732601536</v>
      </c>
      <c r="CD29">
        <f t="shared" si="42"/>
        <v>14.777405138374288</v>
      </c>
      <c r="CE29">
        <f t="shared" si="43"/>
        <v>41.435941129024179</v>
      </c>
      <c r="CF29">
        <f t="shared" si="44"/>
        <v>36.322979261810289</v>
      </c>
      <c r="CG29">
        <f t="shared" si="45"/>
        <v>9.4176938306160096</v>
      </c>
      <c r="CH29">
        <f t="shared" si="46"/>
        <v>54.259326907573701</v>
      </c>
    </row>
    <row r="30" spans="1:100" x14ac:dyDescent="0.3">
      <c r="A30" t="s">
        <v>84</v>
      </c>
      <c r="B30">
        <v>0</v>
      </c>
      <c r="C30">
        <v>1</v>
      </c>
      <c r="D30">
        <v>0</v>
      </c>
      <c r="E30">
        <v>71.680000000000007</v>
      </c>
      <c r="F30">
        <v>1.8</v>
      </c>
      <c r="G30">
        <v>29</v>
      </c>
      <c r="K30">
        <v>97</v>
      </c>
      <c r="L30">
        <v>100</v>
      </c>
      <c r="M30">
        <v>95</v>
      </c>
      <c r="N30">
        <v>100</v>
      </c>
      <c r="O30">
        <v>100</v>
      </c>
      <c r="P30">
        <v>10</v>
      </c>
      <c r="Q30">
        <v>10</v>
      </c>
      <c r="R30">
        <v>10</v>
      </c>
      <c r="S30">
        <v>13</v>
      </c>
      <c r="T30">
        <v>14</v>
      </c>
      <c r="U30">
        <v>6061.2486999999983</v>
      </c>
      <c r="V30">
        <v>6814.1170000000002</v>
      </c>
      <c r="W30">
        <v>5433.5424999999996</v>
      </c>
      <c r="X30">
        <v>6023.3137999999999</v>
      </c>
      <c r="Y30">
        <v>5560.0854000000008</v>
      </c>
      <c r="Z30">
        <v>4977.3885100000007</v>
      </c>
      <c r="AA30">
        <v>4737.2824000000001</v>
      </c>
      <c r="AB30">
        <v>5629.9802</v>
      </c>
      <c r="AC30">
        <v>4378.7273000000005</v>
      </c>
      <c r="AD30">
        <v>5331.4570000000003</v>
      </c>
      <c r="AE30">
        <v>61.314148023657246</v>
      </c>
      <c r="AF30">
        <v>18.522762479619097</v>
      </c>
      <c r="AG30">
        <v>20.163089496723671</v>
      </c>
      <c r="AH30">
        <v>55.003120727160983</v>
      </c>
      <c r="AI30">
        <v>16.952790801801612</v>
      </c>
      <c r="AJ30">
        <v>28.044088471037405</v>
      </c>
      <c r="AK30">
        <v>64.375938901738607</v>
      </c>
      <c r="AL30">
        <v>20.457371963134548</v>
      </c>
      <c r="AM30">
        <v>15.166689135126857</v>
      </c>
      <c r="AN30">
        <v>59.924505344549715</v>
      </c>
      <c r="AO30">
        <v>16.390127308326523</v>
      </c>
      <c r="AP30">
        <v>23.685367347123769</v>
      </c>
      <c r="AQ30">
        <v>62.642832788143863</v>
      </c>
      <c r="AR30">
        <v>27.069997881687215</v>
      </c>
      <c r="AS30">
        <v>10.28716933016892</v>
      </c>
      <c r="AT30">
        <v>76.344673363663148</v>
      </c>
      <c r="AU30">
        <v>25.963112933693811</v>
      </c>
      <c r="AV30">
        <v>-2.3077862973569645</v>
      </c>
      <c r="AW30">
        <v>32.81917497677572</v>
      </c>
      <c r="AX30">
        <v>15.361157274474497</v>
      </c>
      <c r="AY30">
        <v>51.819667748749787</v>
      </c>
      <c r="AZ30">
        <v>29.479872771133369</v>
      </c>
      <c r="BA30">
        <v>13.549944633908304</v>
      </c>
      <c r="BB30">
        <v>56.970182594958331</v>
      </c>
      <c r="BC30">
        <v>29.495374146729802</v>
      </c>
      <c r="BD30">
        <v>10.350114746812389</v>
      </c>
      <c r="BE30">
        <v>60.154511106457797</v>
      </c>
      <c r="BF30">
        <v>25.519684393965846</v>
      </c>
      <c r="BG30">
        <v>9.1242975419289696</v>
      </c>
      <c r="BH30">
        <v>65.356018064105172</v>
      </c>
      <c r="BJ30">
        <f t="shared" si="16"/>
        <v>6437.6828499999992</v>
      </c>
      <c r="BL30">
        <f t="shared" si="29"/>
        <v>5728.4281499999997</v>
      </c>
      <c r="BN30">
        <f t="shared" si="30"/>
        <v>5268.7369550000003</v>
      </c>
      <c r="BP30">
        <f t="shared" si="31"/>
        <v>5183.6313</v>
      </c>
      <c r="BR30">
        <f t="shared" si="32"/>
        <v>4855.0921500000004</v>
      </c>
      <c r="BT30">
        <f t="shared" si="17"/>
        <v>58.158634375409115</v>
      </c>
      <c r="BU30">
        <f t="shared" si="33"/>
        <v>17.737776640710354</v>
      </c>
      <c r="BV30">
        <f t="shared" si="34"/>
        <v>24.103588983880538</v>
      </c>
      <c r="BW30">
        <f t="shared" si="35"/>
        <v>62.150222123144161</v>
      </c>
      <c r="BX30">
        <f t="shared" si="36"/>
        <v>18.423749635730537</v>
      </c>
      <c r="BY30">
        <f t="shared" si="37"/>
        <v>19.426028241125312</v>
      </c>
      <c r="BZ30">
        <f t="shared" si="38"/>
        <v>69.493753075903498</v>
      </c>
      <c r="CA30">
        <f t="shared" si="39"/>
        <v>26.516555407690511</v>
      </c>
      <c r="CB30">
        <f t="shared" si="40"/>
        <v>3.9896915164059781</v>
      </c>
      <c r="CC30">
        <f t="shared" si="41"/>
        <v>31.149523873954543</v>
      </c>
      <c r="CD30">
        <f t="shared" si="42"/>
        <v>14.4555509541914</v>
      </c>
      <c r="CE30">
        <f t="shared" si="43"/>
        <v>54.394925171854055</v>
      </c>
      <c r="CF30">
        <f t="shared" si="44"/>
        <v>27.507529270347824</v>
      </c>
      <c r="CG30">
        <f t="shared" si="45"/>
        <v>9.7372061443706794</v>
      </c>
      <c r="CH30">
        <f t="shared" si="46"/>
        <v>62.755264585281481</v>
      </c>
    </row>
    <row r="31" spans="1:100" x14ac:dyDescent="0.3">
      <c r="A31" t="s">
        <v>85</v>
      </c>
      <c r="B31">
        <v>0</v>
      </c>
      <c r="C31">
        <v>0</v>
      </c>
      <c r="D31">
        <v>0</v>
      </c>
      <c r="E31">
        <v>73.48</v>
      </c>
      <c r="F31">
        <v>1.7450000000000001</v>
      </c>
      <c r="G31">
        <v>22</v>
      </c>
      <c r="K31">
        <v>100</v>
      </c>
      <c r="L31">
        <v>100</v>
      </c>
      <c r="M31">
        <v>100</v>
      </c>
      <c r="N31">
        <v>100</v>
      </c>
      <c r="O31">
        <v>100</v>
      </c>
      <c r="P31">
        <v>11</v>
      </c>
      <c r="Q31">
        <v>11</v>
      </c>
      <c r="R31">
        <v>10</v>
      </c>
      <c r="S31">
        <v>12</v>
      </c>
      <c r="T31">
        <v>11</v>
      </c>
      <c r="U31">
        <v>10392.943000000001</v>
      </c>
      <c r="V31">
        <v>8554.8477999999996</v>
      </c>
      <c r="W31">
        <v>6343.8970000000008</v>
      </c>
      <c r="X31">
        <v>5882.0840000000007</v>
      </c>
      <c r="Y31">
        <v>6218.201</v>
      </c>
      <c r="Z31">
        <v>5967.1959999999999</v>
      </c>
      <c r="AA31">
        <v>6409.3629999999994</v>
      </c>
      <c r="AB31">
        <v>6669.6110000000008</v>
      </c>
      <c r="AC31">
        <v>5669.99</v>
      </c>
      <c r="AD31">
        <v>5814.9529999999995</v>
      </c>
      <c r="AE31">
        <v>31.48436395735067</v>
      </c>
      <c r="AF31">
        <v>51.562478501036715</v>
      </c>
      <c r="AG31">
        <v>16.953157541612608</v>
      </c>
      <c r="AH31">
        <v>37.71101573542898</v>
      </c>
      <c r="AI31">
        <v>44.550062012792331</v>
      </c>
      <c r="AJ31">
        <v>17.738922251778693</v>
      </c>
      <c r="AK31">
        <v>43.371227496285016</v>
      </c>
      <c r="AL31">
        <v>36.889643700078985</v>
      </c>
      <c r="AM31">
        <v>19.739128803636</v>
      </c>
      <c r="AN31">
        <v>47.465167107440145</v>
      </c>
      <c r="AO31">
        <v>32.820357546747033</v>
      </c>
      <c r="AP31">
        <v>19.714475345812804</v>
      </c>
      <c r="AQ31">
        <v>42.798487858465812</v>
      </c>
      <c r="AR31">
        <v>41.058885037649958</v>
      </c>
      <c r="AS31">
        <v>16.142627103884223</v>
      </c>
      <c r="AT31">
        <v>47.276643837407043</v>
      </c>
      <c r="AU31">
        <v>34.22922592118644</v>
      </c>
      <c r="AV31">
        <v>18.49413024140652</v>
      </c>
      <c r="AW31">
        <v>22.933776726329906</v>
      </c>
      <c r="AX31">
        <v>32.79597364043822</v>
      </c>
      <c r="AY31">
        <v>44.270249633231884</v>
      </c>
      <c r="AZ31">
        <v>21.332338572669379</v>
      </c>
      <c r="BA31">
        <v>35.976056174790408</v>
      </c>
      <c r="BB31">
        <v>42.691605252540214</v>
      </c>
      <c r="BC31">
        <v>20.182151996740735</v>
      </c>
      <c r="BD31">
        <v>27.147949114548702</v>
      </c>
      <c r="BE31">
        <v>52.669898888710563</v>
      </c>
      <c r="BF31">
        <v>20.40977803259975</v>
      </c>
      <c r="BG31">
        <v>28.811978359928275</v>
      </c>
      <c r="BH31">
        <v>50.778243607471971</v>
      </c>
      <c r="BJ31">
        <f t="shared" si="16"/>
        <v>9473.8954000000012</v>
      </c>
      <c r="BL31">
        <f t="shared" si="29"/>
        <v>6112.9905000000008</v>
      </c>
      <c r="BN31">
        <f t="shared" si="30"/>
        <v>6092.6985000000004</v>
      </c>
      <c r="BP31">
        <f t="shared" si="31"/>
        <v>6539.4870000000001</v>
      </c>
      <c r="BR31">
        <f t="shared" si="32"/>
        <v>5742.4714999999997</v>
      </c>
      <c r="BT31">
        <f t="shared" si="17"/>
        <v>34.597689846389827</v>
      </c>
      <c r="BU31">
        <f t="shared" si="33"/>
        <v>48.056270256914523</v>
      </c>
      <c r="BV31">
        <f t="shared" si="34"/>
        <v>17.34603989669565</v>
      </c>
      <c r="BW31">
        <f t="shared" si="35"/>
        <v>45.418197301862577</v>
      </c>
      <c r="BX31">
        <f t="shared" si="36"/>
        <v>34.855000623413005</v>
      </c>
      <c r="BY31">
        <f t="shared" si="37"/>
        <v>19.726802074724404</v>
      </c>
      <c r="BZ31">
        <f t="shared" si="38"/>
        <v>45.037565847936428</v>
      </c>
      <c r="CA31">
        <f t="shared" si="39"/>
        <v>37.644055479418199</v>
      </c>
      <c r="CB31">
        <f t="shared" si="40"/>
        <v>17.318378672645373</v>
      </c>
      <c r="CC31">
        <f t="shared" si="41"/>
        <v>22.133057649499641</v>
      </c>
      <c r="CD31">
        <f t="shared" si="42"/>
        <v>34.38601490761431</v>
      </c>
      <c r="CE31">
        <f t="shared" si="43"/>
        <v>43.480927442886049</v>
      </c>
      <c r="CF31">
        <f t="shared" si="44"/>
        <v>20.295965014670244</v>
      </c>
      <c r="CG31">
        <f t="shared" si="45"/>
        <v>27.979963737238489</v>
      </c>
      <c r="CH31">
        <f t="shared" si="46"/>
        <v>51.724071248091263</v>
      </c>
    </row>
    <row r="32" spans="1:100" x14ac:dyDescent="0.3">
      <c r="A32" t="s">
        <v>86</v>
      </c>
      <c r="B32">
        <v>0</v>
      </c>
      <c r="C32">
        <v>1</v>
      </c>
      <c r="D32">
        <v>1</v>
      </c>
      <c r="E32">
        <v>70.91</v>
      </c>
      <c r="F32">
        <v>1.6850000000000001</v>
      </c>
      <c r="G32">
        <v>20</v>
      </c>
      <c r="K32">
        <v>100</v>
      </c>
      <c r="L32">
        <v>100</v>
      </c>
      <c r="M32">
        <v>100</v>
      </c>
      <c r="N32">
        <v>94</v>
      </c>
      <c r="O32">
        <v>96</v>
      </c>
      <c r="P32">
        <v>12</v>
      </c>
      <c r="Q32">
        <v>12</v>
      </c>
      <c r="R32">
        <v>8</v>
      </c>
      <c r="S32">
        <v>15</v>
      </c>
      <c r="T32">
        <v>10</v>
      </c>
      <c r="U32">
        <v>7013.8060000000005</v>
      </c>
      <c r="V32">
        <v>6607.6489999999994</v>
      </c>
      <c r="W32">
        <v>6509.8779999999997</v>
      </c>
      <c r="X32">
        <v>5958.2610000000004</v>
      </c>
      <c r="Y32">
        <v>6160.8390000000009</v>
      </c>
      <c r="Z32">
        <v>5663.1639999999998</v>
      </c>
      <c r="AA32">
        <v>6314.746000000001</v>
      </c>
      <c r="AB32">
        <v>6035.2191000000003</v>
      </c>
      <c r="AC32">
        <v>6236.7856999999995</v>
      </c>
      <c r="AD32">
        <v>5875.0386999999992</v>
      </c>
      <c r="AE32">
        <v>46.022473390339002</v>
      </c>
      <c r="AF32">
        <v>24.775663883489219</v>
      </c>
      <c r="AG32">
        <v>29.201862726171786</v>
      </c>
      <c r="AH32">
        <v>48.130053518278601</v>
      </c>
      <c r="AI32">
        <v>22.792842053202282</v>
      </c>
      <c r="AJ32">
        <v>29.077104428519128</v>
      </c>
      <c r="AK32">
        <v>42.324418368516284</v>
      </c>
      <c r="AL32">
        <v>30.446914673362546</v>
      </c>
      <c r="AM32">
        <v>27.228666958121178</v>
      </c>
      <c r="AN32">
        <v>47.682083748932783</v>
      </c>
      <c r="AO32">
        <v>27.479762971108514</v>
      </c>
      <c r="AP32">
        <v>24.838153279958696</v>
      </c>
      <c r="AQ32">
        <v>41.669389510097567</v>
      </c>
      <c r="AR32">
        <v>33.386832540178375</v>
      </c>
      <c r="AS32">
        <v>24.943777949724051</v>
      </c>
      <c r="AT32">
        <v>47.010558055532208</v>
      </c>
      <c r="AU32">
        <v>30.868998319667234</v>
      </c>
      <c r="AV32">
        <v>22.120443624800551</v>
      </c>
      <c r="AW32">
        <v>21.004249418741466</v>
      </c>
      <c r="AX32">
        <v>23.947598209017428</v>
      </c>
      <c r="AY32">
        <v>55.048152372241098</v>
      </c>
      <c r="AZ32">
        <v>21.889694112347964</v>
      </c>
      <c r="BA32">
        <v>26.919306044746577</v>
      </c>
      <c r="BB32">
        <v>51.190999842905448</v>
      </c>
      <c r="BC32">
        <v>20.318270675870746</v>
      </c>
      <c r="BD32">
        <v>20.860820983475513</v>
      </c>
      <c r="BE32">
        <v>58.820908340653745</v>
      </c>
      <c r="BF32">
        <v>20.70670615327181</v>
      </c>
      <c r="BG32">
        <v>23.064745088402567</v>
      </c>
      <c r="BH32">
        <v>56.228548758325623</v>
      </c>
      <c r="BJ32">
        <f t="shared" si="16"/>
        <v>6810.7275</v>
      </c>
      <c r="BL32">
        <f t="shared" si="29"/>
        <v>6234.0694999999996</v>
      </c>
      <c r="BN32">
        <f t="shared" si="30"/>
        <v>5912.0015000000003</v>
      </c>
      <c r="BP32">
        <f t="shared" si="31"/>
        <v>6174.9825500000006</v>
      </c>
      <c r="BR32">
        <f t="shared" si="32"/>
        <v>6055.9121999999988</v>
      </c>
      <c r="BT32">
        <f t="shared" si="17"/>
        <v>47.076263454308801</v>
      </c>
      <c r="BU32">
        <f t="shared" si="33"/>
        <v>23.784252968345751</v>
      </c>
      <c r="BV32">
        <f t="shared" si="34"/>
        <v>29.139483577345459</v>
      </c>
      <c r="BW32">
        <f t="shared" si="35"/>
        <v>45.00325105872453</v>
      </c>
      <c r="BX32">
        <f t="shared" si="36"/>
        <v>28.963338822235528</v>
      </c>
      <c r="BY32">
        <f t="shared" si="37"/>
        <v>26.033410119039935</v>
      </c>
      <c r="BZ32">
        <f t="shared" si="38"/>
        <v>44.339973782814887</v>
      </c>
      <c r="CA32">
        <f t="shared" si="39"/>
        <v>32.127915429922808</v>
      </c>
      <c r="CB32">
        <f t="shared" si="40"/>
        <v>23.532110787262301</v>
      </c>
      <c r="CC32">
        <f t="shared" si="41"/>
        <v>21.446971765544717</v>
      </c>
      <c r="CD32">
        <f t="shared" si="42"/>
        <v>25.433452126882003</v>
      </c>
      <c r="CE32">
        <f t="shared" si="43"/>
        <v>53.119576107573273</v>
      </c>
      <c r="CF32">
        <f t="shared" si="44"/>
        <v>20.51248841457128</v>
      </c>
      <c r="CG32">
        <f t="shared" si="45"/>
        <v>21.96278303593904</v>
      </c>
      <c r="CH32">
        <f t="shared" si="46"/>
        <v>57.52472854948968</v>
      </c>
      <c r="CL32">
        <v>30.811828414245156</v>
      </c>
    </row>
    <row r="33" spans="1:97" x14ac:dyDescent="0.3">
      <c r="A33" t="s">
        <v>87</v>
      </c>
      <c r="B33">
        <v>0</v>
      </c>
      <c r="C33">
        <v>1</v>
      </c>
      <c r="D33">
        <v>0</v>
      </c>
      <c r="E33">
        <v>72.569999999999993</v>
      </c>
      <c r="F33">
        <v>1.635</v>
      </c>
      <c r="G33">
        <v>19</v>
      </c>
      <c r="K33">
        <v>100</v>
      </c>
      <c r="L33">
        <v>100</v>
      </c>
      <c r="M33">
        <v>100</v>
      </c>
      <c r="N33">
        <v>100</v>
      </c>
      <c r="O33">
        <v>100</v>
      </c>
      <c r="P33">
        <v>11</v>
      </c>
      <c r="Q33">
        <v>11</v>
      </c>
      <c r="R33">
        <v>11</v>
      </c>
      <c r="S33">
        <v>13</v>
      </c>
      <c r="T33">
        <v>11</v>
      </c>
      <c r="U33">
        <v>6951.5609999999997</v>
      </c>
      <c r="V33">
        <v>10305.715</v>
      </c>
      <c r="W33">
        <v>7603.4098000000004</v>
      </c>
      <c r="X33">
        <v>8717.9405000000006</v>
      </c>
      <c r="Y33">
        <v>6115.3635999999988</v>
      </c>
      <c r="Z33">
        <v>6506.7134000000005</v>
      </c>
      <c r="AA33">
        <v>6441.0131999999994</v>
      </c>
      <c r="AB33">
        <v>8030.744999999999</v>
      </c>
      <c r="AC33">
        <v>9552.1820000000007</v>
      </c>
      <c r="AD33">
        <v>10213.01</v>
      </c>
      <c r="AE33">
        <v>50.248411831529651</v>
      </c>
      <c r="AF33">
        <v>19.49211119631979</v>
      </c>
      <c r="AG33">
        <v>30.259476972150573</v>
      </c>
      <c r="AH33">
        <v>36.587427461364882</v>
      </c>
      <c r="AI33">
        <v>48.766572722028499</v>
      </c>
      <c r="AJ33">
        <v>14.645999816606611</v>
      </c>
      <c r="AK33">
        <v>43.407196071425737</v>
      </c>
      <c r="AL33">
        <v>28.380290642758727</v>
      </c>
      <c r="AM33">
        <v>28.212513285815533</v>
      </c>
      <c r="AN33">
        <v>43.943073481632496</v>
      </c>
      <c r="AO33">
        <v>42.03095903212462</v>
      </c>
      <c r="AP33">
        <v>14.025967486242882</v>
      </c>
      <c r="AQ33">
        <v>46.960020496573591</v>
      </c>
      <c r="AR33">
        <v>24.586495560133169</v>
      </c>
      <c r="AS33">
        <v>28.453483943293257</v>
      </c>
      <c r="AT33">
        <v>49.243186275885456</v>
      </c>
      <c r="AU33">
        <v>33.577274204208841</v>
      </c>
      <c r="AV33">
        <v>17.179539519905699</v>
      </c>
      <c r="AW33">
        <v>25.638792356457213</v>
      </c>
      <c r="AX33">
        <v>12.598937074061578</v>
      </c>
      <c r="AY33">
        <v>61.762270569481217</v>
      </c>
      <c r="AZ33">
        <v>26.200894188521733</v>
      </c>
      <c r="BA33">
        <v>33.270063985346319</v>
      </c>
      <c r="BB33">
        <v>40.529041826131952</v>
      </c>
      <c r="BC33">
        <v>15.593390075691605</v>
      </c>
      <c r="BD33">
        <v>26.39256664079474</v>
      </c>
      <c r="BE33">
        <v>58.014043283513658</v>
      </c>
      <c r="BF33">
        <v>18.869921795827086</v>
      </c>
      <c r="BG33">
        <v>38.93665040962459</v>
      </c>
      <c r="BH33">
        <v>42.193427794548327</v>
      </c>
      <c r="BJ33">
        <f t="shared" si="16"/>
        <v>8628.637999999999</v>
      </c>
      <c r="BL33">
        <f t="shared" si="29"/>
        <v>8160.6751500000009</v>
      </c>
      <c r="BN33">
        <f t="shared" si="30"/>
        <v>6311.0384999999997</v>
      </c>
      <c r="BP33">
        <f t="shared" si="31"/>
        <v>7235.8790999999992</v>
      </c>
      <c r="BR33">
        <f t="shared" si="32"/>
        <v>9882.5960000000014</v>
      </c>
      <c r="BT33">
        <f t="shared" si="17"/>
        <v>43.417919646447267</v>
      </c>
      <c r="BU33">
        <f t="shared" si="33"/>
        <v>34.129341959174141</v>
      </c>
      <c r="BV33">
        <f t="shared" si="34"/>
        <v>22.452738394378592</v>
      </c>
      <c r="BW33">
        <f t="shared" si="35"/>
        <v>43.67513477652912</v>
      </c>
      <c r="BX33">
        <f t="shared" si="36"/>
        <v>35.205624837441675</v>
      </c>
      <c r="BY33">
        <f t="shared" si="37"/>
        <v>21.119240386029208</v>
      </c>
      <c r="BZ33">
        <f t="shared" si="38"/>
        <v>48.101603386229527</v>
      </c>
      <c r="CA33">
        <f t="shared" si="39"/>
        <v>29.081884882171003</v>
      </c>
      <c r="CB33">
        <f t="shared" si="40"/>
        <v>22.816511731599476</v>
      </c>
      <c r="CC33">
        <f t="shared" si="41"/>
        <v>25.919843272489473</v>
      </c>
      <c r="CD33">
        <f t="shared" si="42"/>
        <v>22.934500529703946</v>
      </c>
      <c r="CE33">
        <f t="shared" si="43"/>
        <v>51.145656197806588</v>
      </c>
      <c r="CF33">
        <f t="shared" si="44"/>
        <v>17.231655935759346</v>
      </c>
      <c r="CG33">
        <f t="shared" si="45"/>
        <v>32.664608525209665</v>
      </c>
      <c r="CH33">
        <f t="shared" si="46"/>
        <v>50.103735539030993</v>
      </c>
      <c r="CL33">
        <v>18.166061512715341</v>
      </c>
    </row>
    <row r="34" spans="1:97" x14ac:dyDescent="0.3">
      <c r="A34" t="s">
        <v>88</v>
      </c>
      <c r="B34">
        <v>0</v>
      </c>
      <c r="C34">
        <v>0</v>
      </c>
      <c r="D34">
        <v>1</v>
      </c>
      <c r="E34">
        <v>89.77</v>
      </c>
      <c r="F34">
        <v>1.82</v>
      </c>
      <c r="G34">
        <v>20</v>
      </c>
      <c r="K34">
        <v>94</v>
      </c>
      <c r="L34">
        <v>99</v>
      </c>
      <c r="M34">
        <v>95</v>
      </c>
      <c r="N34">
        <v>100</v>
      </c>
      <c r="O34">
        <v>100</v>
      </c>
      <c r="P34">
        <v>12</v>
      </c>
      <c r="Q34">
        <v>13</v>
      </c>
      <c r="R34">
        <v>11</v>
      </c>
      <c r="S34">
        <v>17</v>
      </c>
      <c r="T34">
        <v>15</v>
      </c>
      <c r="U34">
        <v>6503.6320000000005</v>
      </c>
      <c r="V34">
        <v>7360.7646999999997</v>
      </c>
      <c r="W34">
        <v>5586.8249999999998</v>
      </c>
      <c r="X34">
        <v>5632.7643999999991</v>
      </c>
      <c r="Y34">
        <v>5232.2593999999999</v>
      </c>
      <c r="Z34">
        <v>5571.7864</v>
      </c>
      <c r="AA34">
        <v>5736.5389999999998</v>
      </c>
      <c r="AB34">
        <v>5395.0789999999997</v>
      </c>
      <c r="AC34">
        <v>5404.0959999999995</v>
      </c>
      <c r="AD34">
        <v>6304.7080000000005</v>
      </c>
      <c r="AE34">
        <v>40.515607279132638</v>
      </c>
      <c r="AF34">
        <v>38.112073376845437</v>
      </c>
      <c r="AG34">
        <v>21.372319344021925</v>
      </c>
      <c r="AH34">
        <v>43.280217882796883</v>
      </c>
      <c r="AI34">
        <v>41.505116988728091</v>
      </c>
      <c r="AJ34">
        <v>15.214665128475035</v>
      </c>
      <c r="AK34">
        <v>41.561978404549997</v>
      </c>
      <c r="AL34">
        <v>38.107565567204979</v>
      </c>
      <c r="AM34">
        <v>20.330456028245024</v>
      </c>
      <c r="AN34">
        <v>47.96421096540093</v>
      </c>
      <c r="AO34">
        <v>38.974415475285994</v>
      </c>
      <c r="AP34">
        <v>13.061373559313081</v>
      </c>
      <c r="AQ34">
        <v>43.241510541316046</v>
      </c>
      <c r="AR34">
        <v>34.786329592145229</v>
      </c>
      <c r="AS34">
        <v>21.972159866538732</v>
      </c>
      <c r="AT34">
        <v>49.388307491471664</v>
      </c>
      <c r="AU34">
        <v>36.974227870616154</v>
      </c>
      <c r="AV34">
        <v>13.637464637912178</v>
      </c>
      <c r="AW34">
        <v>22.985026337308952</v>
      </c>
      <c r="AX34">
        <v>32.332404608423303</v>
      </c>
      <c r="AY34">
        <v>44.682569054267745</v>
      </c>
      <c r="AZ34">
        <v>31.036987595547721</v>
      </c>
      <c r="BA34">
        <v>30.856452704399693</v>
      </c>
      <c r="BB34">
        <v>38.106559700052586</v>
      </c>
      <c r="BC34">
        <v>22.845486090550573</v>
      </c>
      <c r="BD34">
        <v>27.474659961629111</v>
      </c>
      <c r="BE34">
        <v>49.679853947820327</v>
      </c>
      <c r="BF34">
        <v>20.674470570246868</v>
      </c>
      <c r="BG34">
        <v>41.352668513751937</v>
      </c>
      <c r="BH34">
        <v>37.972860916001181</v>
      </c>
      <c r="BJ34">
        <f t="shared" si="16"/>
        <v>6932.1983500000006</v>
      </c>
      <c r="BL34">
        <f t="shared" si="29"/>
        <v>5609.7946999999995</v>
      </c>
      <c r="BN34">
        <f t="shared" si="30"/>
        <v>5402.0228999999999</v>
      </c>
      <c r="BP34">
        <f t="shared" si="31"/>
        <v>5565.8089999999993</v>
      </c>
      <c r="BR34">
        <f t="shared" si="32"/>
        <v>5854.402</v>
      </c>
      <c r="BT34">
        <f t="shared" si="17"/>
        <v>41.897912580964757</v>
      </c>
      <c r="BU34">
        <f t="shared" si="33"/>
        <v>39.80859518278676</v>
      </c>
      <c r="BV34">
        <f t="shared" si="34"/>
        <v>18.293492236248479</v>
      </c>
      <c r="BW34">
        <f t="shared" si="35"/>
        <v>44.763094684975464</v>
      </c>
      <c r="BX34">
        <f t="shared" si="36"/>
        <v>38.54099052124549</v>
      </c>
      <c r="BY34">
        <f t="shared" si="37"/>
        <v>16.695914793779053</v>
      </c>
      <c r="BZ34">
        <f t="shared" si="38"/>
        <v>46.314909016393855</v>
      </c>
      <c r="CA34">
        <f t="shared" si="39"/>
        <v>35.880278731380692</v>
      </c>
      <c r="CB34">
        <f t="shared" si="40"/>
        <v>17.804812252225453</v>
      </c>
      <c r="CC34">
        <f t="shared" si="41"/>
        <v>27.011006966428337</v>
      </c>
      <c r="CD34">
        <f t="shared" si="42"/>
        <v>31.594428656411498</v>
      </c>
      <c r="CE34">
        <f t="shared" si="43"/>
        <v>41.394564377160165</v>
      </c>
      <c r="CF34">
        <f t="shared" si="44"/>
        <v>21.75997833039872</v>
      </c>
      <c r="CG34">
        <f t="shared" si="45"/>
        <v>34.413664237690526</v>
      </c>
      <c r="CH34">
        <f t="shared" si="46"/>
        <v>43.826357431910751</v>
      </c>
      <c r="CL34">
        <v>51.022110073039499</v>
      </c>
      <c r="CP34">
        <v>27.872071475426957</v>
      </c>
    </row>
    <row r="35" spans="1:97" x14ac:dyDescent="0.3">
      <c r="A35" t="s">
        <v>89</v>
      </c>
      <c r="B35">
        <v>0</v>
      </c>
      <c r="C35">
        <v>1</v>
      </c>
      <c r="D35">
        <v>0</v>
      </c>
      <c r="E35">
        <v>75</v>
      </c>
      <c r="F35">
        <v>1.72</v>
      </c>
      <c r="G35">
        <v>19</v>
      </c>
      <c r="K35">
        <v>100</v>
      </c>
      <c r="L35">
        <v>97</v>
      </c>
      <c r="M35">
        <v>95</v>
      </c>
      <c r="N35">
        <v>88</v>
      </c>
      <c r="O35">
        <v>100</v>
      </c>
      <c r="P35">
        <v>11</v>
      </c>
      <c r="Q35">
        <v>12</v>
      </c>
      <c r="R35">
        <v>11</v>
      </c>
      <c r="S35">
        <v>16</v>
      </c>
      <c r="T35">
        <v>11</v>
      </c>
      <c r="U35">
        <v>7224.8418999999994</v>
      </c>
      <c r="V35">
        <v>5877.4429999999993</v>
      </c>
      <c r="W35">
        <v>5809.7239999999993</v>
      </c>
      <c r="X35">
        <v>4943.8806999999997</v>
      </c>
      <c r="Y35">
        <v>5024.2566999999999</v>
      </c>
      <c r="Z35">
        <v>4972.3702000000003</v>
      </c>
      <c r="AA35">
        <v>6223.5889999999999</v>
      </c>
      <c r="AB35">
        <v>4558.4830999999995</v>
      </c>
      <c r="AC35">
        <v>9925.7780000000002</v>
      </c>
      <c r="AD35">
        <v>6013.7074000000011</v>
      </c>
      <c r="AE35">
        <v>44.848303185707081</v>
      </c>
      <c r="AF35">
        <v>39.176968010884785</v>
      </c>
      <c r="AG35">
        <v>15.974728803408142</v>
      </c>
      <c r="AH35">
        <v>45.262642274880427</v>
      </c>
      <c r="AI35">
        <v>33.729174404583759</v>
      </c>
      <c r="AJ35">
        <v>21.008183320535821</v>
      </c>
      <c r="AK35">
        <v>51.567182881665296</v>
      </c>
      <c r="AL35">
        <v>37.617432428803845</v>
      </c>
      <c r="AM35">
        <v>10.815384689530863</v>
      </c>
      <c r="AN35">
        <v>53.015478306343432</v>
      </c>
      <c r="AO35">
        <v>33.077396062570855</v>
      </c>
      <c r="AP35">
        <v>13.907125631085718</v>
      </c>
      <c r="AQ35">
        <v>52.576374133113056</v>
      </c>
      <c r="AR35">
        <v>35.300963026033287</v>
      </c>
      <c r="AS35">
        <v>12.122662840853653</v>
      </c>
      <c r="AT35">
        <v>50.803337209285019</v>
      </c>
      <c r="AU35">
        <v>33.403687440649527</v>
      </c>
      <c r="AV35">
        <v>15.792975350065447</v>
      </c>
      <c r="AW35">
        <v>23.491091715728658</v>
      </c>
      <c r="AX35">
        <v>40.960850724557801</v>
      </c>
      <c r="AY35">
        <v>35.548057559713541</v>
      </c>
      <c r="AZ35">
        <v>28.173034139360968</v>
      </c>
      <c r="BA35">
        <v>23.57995140971347</v>
      </c>
      <c r="BB35">
        <v>48.247014450925576</v>
      </c>
      <c r="BC35">
        <v>12.009527112131662</v>
      </c>
      <c r="BD35">
        <v>54.967580375059775</v>
      </c>
      <c r="BE35">
        <v>33.022892512808568</v>
      </c>
      <c r="BF35">
        <v>16.256051965547904</v>
      </c>
      <c r="BG35">
        <v>40.184063494675513</v>
      </c>
      <c r="BH35">
        <v>43.559884539776576</v>
      </c>
      <c r="BJ35">
        <f t="shared" si="16"/>
        <v>6551.1424499999994</v>
      </c>
      <c r="BL35">
        <f t="shared" si="29"/>
        <v>5376.8023499999999</v>
      </c>
      <c r="BN35">
        <f t="shared" si="30"/>
        <v>4998.3134499999996</v>
      </c>
      <c r="BP35">
        <f t="shared" si="31"/>
        <v>5391.0360499999997</v>
      </c>
      <c r="BR35">
        <f t="shared" si="32"/>
        <v>7969.7427000000007</v>
      </c>
      <c r="BT35">
        <f t="shared" si="17"/>
        <v>45.055472730293758</v>
      </c>
      <c r="BU35">
        <f t="shared" si="33"/>
        <v>36.453071207734268</v>
      </c>
      <c r="BV35">
        <f t="shared" si="34"/>
        <v>18.491456061971981</v>
      </c>
      <c r="BW35">
        <f t="shared" si="35"/>
        <v>52.291330594004364</v>
      </c>
      <c r="BX35">
        <f t="shared" si="36"/>
        <v>35.347414245687347</v>
      </c>
      <c r="BY35">
        <f t="shared" si="37"/>
        <v>12.361255160308289</v>
      </c>
      <c r="BZ35">
        <f t="shared" si="38"/>
        <v>51.689855671199041</v>
      </c>
      <c r="CA35">
        <f t="shared" si="39"/>
        <v>34.352325233341404</v>
      </c>
      <c r="CB35">
        <f t="shared" si="40"/>
        <v>13.95781909545955</v>
      </c>
      <c r="CC35">
        <f t="shared" si="41"/>
        <v>25.832062927544811</v>
      </c>
      <c r="CD35">
        <f t="shared" si="42"/>
        <v>32.270401067135637</v>
      </c>
      <c r="CE35">
        <f t="shared" si="43"/>
        <v>41.897536005319559</v>
      </c>
      <c r="CF35">
        <f t="shared" si="44"/>
        <v>14.132789538839784</v>
      </c>
      <c r="CG35">
        <f t="shared" si="45"/>
        <v>47.575821934867648</v>
      </c>
      <c r="CH35">
        <f t="shared" si="46"/>
        <v>38.291388526292572</v>
      </c>
      <c r="CP35">
        <v>44.532731687293563</v>
      </c>
    </row>
    <row r="36" spans="1:97" x14ac:dyDescent="0.3">
      <c r="A36" t="s">
        <v>90</v>
      </c>
      <c r="B36">
        <v>0</v>
      </c>
      <c r="C36">
        <v>1</v>
      </c>
      <c r="D36">
        <v>0</v>
      </c>
      <c r="E36">
        <v>78.02</v>
      </c>
      <c r="F36">
        <v>1.7</v>
      </c>
      <c r="G36">
        <v>20</v>
      </c>
      <c r="K36">
        <v>100</v>
      </c>
      <c r="L36">
        <v>100</v>
      </c>
      <c r="M36">
        <v>100</v>
      </c>
      <c r="N36">
        <v>100</v>
      </c>
      <c r="O36">
        <v>96</v>
      </c>
      <c r="P36">
        <v>13</v>
      </c>
      <c r="Q36">
        <v>15</v>
      </c>
      <c r="R36">
        <v>13</v>
      </c>
      <c r="S36">
        <v>16</v>
      </c>
      <c r="T36">
        <v>14</v>
      </c>
      <c r="U36">
        <v>7687.9400000000005</v>
      </c>
      <c r="V36">
        <v>7477.7759999999998</v>
      </c>
      <c r="W36">
        <v>5804.1669999999995</v>
      </c>
      <c r="X36">
        <v>5875.8200000000006</v>
      </c>
      <c r="Y36">
        <v>6056.165</v>
      </c>
      <c r="Z36">
        <v>5802.2139999999999</v>
      </c>
      <c r="AA36">
        <v>6489.1220000000003</v>
      </c>
      <c r="AB36">
        <v>6411.71</v>
      </c>
      <c r="AC36">
        <v>5991.6517000000003</v>
      </c>
      <c r="AD36">
        <v>6572.523000000001</v>
      </c>
      <c r="AE36">
        <v>43.52190573807809</v>
      </c>
      <c r="AF36">
        <v>32.080856510326555</v>
      </c>
      <c r="AG36">
        <v>24.397237751595355</v>
      </c>
      <c r="AH36">
        <v>41.991335391699344</v>
      </c>
      <c r="AI36">
        <v>30.564769525056651</v>
      </c>
      <c r="AJ36">
        <v>27.443895083244009</v>
      </c>
      <c r="AK36">
        <v>49.733303676479331</v>
      </c>
      <c r="AL36">
        <v>24.564575760828383</v>
      </c>
      <c r="AM36">
        <v>25.702120562692286</v>
      </c>
      <c r="AN36">
        <v>49.387676954025146</v>
      </c>
      <c r="AO36">
        <v>24.958967429226895</v>
      </c>
      <c r="AP36">
        <v>25.653355616747959</v>
      </c>
      <c r="AQ36">
        <v>46.470431370347413</v>
      </c>
      <c r="AR36">
        <v>32.026092419872967</v>
      </c>
      <c r="AS36">
        <v>21.503476209779624</v>
      </c>
      <c r="AT36">
        <v>49.241651548874273</v>
      </c>
      <c r="AU36">
        <v>28.490951902153217</v>
      </c>
      <c r="AV36">
        <v>22.267396548972513</v>
      </c>
      <c r="AW36">
        <v>24.145284986166082</v>
      </c>
      <c r="AX36">
        <v>31.227028864613732</v>
      </c>
      <c r="AY36">
        <v>44.627686149220189</v>
      </c>
      <c r="AZ36">
        <v>23.663905572772318</v>
      </c>
      <c r="BA36">
        <v>30.200632904482578</v>
      </c>
      <c r="BB36">
        <v>46.135461522745103</v>
      </c>
      <c r="BC36">
        <v>23.095384533116299</v>
      </c>
      <c r="BD36">
        <v>26.675560930886554</v>
      </c>
      <c r="BE36">
        <v>50.229054535997143</v>
      </c>
      <c r="BF36">
        <v>20.714282779991791</v>
      </c>
      <c r="BG36">
        <v>31.858420274832056</v>
      </c>
      <c r="BH36">
        <v>47.427296945176145</v>
      </c>
      <c r="BJ36">
        <f t="shared" si="16"/>
        <v>7582.8580000000002</v>
      </c>
      <c r="BL36">
        <f t="shared" si="29"/>
        <v>5839.9935000000005</v>
      </c>
      <c r="BN36">
        <f t="shared" si="30"/>
        <v>5929.1895000000004</v>
      </c>
      <c r="BP36">
        <f t="shared" si="31"/>
        <v>6450.4160000000002</v>
      </c>
      <c r="BR36">
        <f t="shared" si="32"/>
        <v>6282.0873500000007</v>
      </c>
      <c r="BT36">
        <f t="shared" si="17"/>
        <v>42.756620564888721</v>
      </c>
      <c r="BU36">
        <f t="shared" si="33"/>
        <v>31.322813017691601</v>
      </c>
      <c r="BV36">
        <f t="shared" si="34"/>
        <v>25.920566417419682</v>
      </c>
      <c r="BW36">
        <f t="shared" si="35"/>
        <v>49.560490315252238</v>
      </c>
      <c r="BX36">
        <f t="shared" si="36"/>
        <v>24.761771595027639</v>
      </c>
      <c r="BY36">
        <f t="shared" si="37"/>
        <v>25.677738089720123</v>
      </c>
      <c r="BZ36">
        <f t="shared" si="38"/>
        <v>47.856041459610843</v>
      </c>
      <c r="CA36">
        <f t="shared" si="39"/>
        <v>30.25852216101309</v>
      </c>
      <c r="CB36">
        <f t="shared" si="40"/>
        <v>21.885436379376067</v>
      </c>
      <c r="CC36">
        <f t="shared" si="41"/>
        <v>23.904595279469198</v>
      </c>
      <c r="CD36">
        <f t="shared" si="42"/>
        <v>30.713830884548155</v>
      </c>
      <c r="CE36">
        <f t="shared" si="43"/>
        <v>45.38157383598265</v>
      </c>
      <c r="CF36">
        <f t="shared" si="44"/>
        <v>21.904833656554047</v>
      </c>
      <c r="CG36">
        <f t="shared" si="45"/>
        <v>29.266990602859305</v>
      </c>
      <c r="CH36">
        <f t="shared" si="46"/>
        <v>48.828175740586644</v>
      </c>
      <c r="CP36">
        <v>27.595196837279474</v>
      </c>
    </row>
    <row r="37" spans="1:97" x14ac:dyDescent="0.3">
      <c r="A37" t="s">
        <v>91</v>
      </c>
      <c r="B37">
        <v>0</v>
      </c>
      <c r="C37">
        <v>1</v>
      </c>
      <c r="D37">
        <v>0</v>
      </c>
      <c r="E37">
        <v>70.45</v>
      </c>
      <c r="F37">
        <v>1.74</v>
      </c>
      <c r="G37">
        <v>20</v>
      </c>
      <c r="K37">
        <v>94</v>
      </c>
      <c r="L37">
        <v>99</v>
      </c>
      <c r="M37">
        <v>100</v>
      </c>
      <c r="N37">
        <v>100</v>
      </c>
      <c r="O37">
        <v>100</v>
      </c>
      <c r="P37">
        <v>13</v>
      </c>
      <c r="Q37">
        <v>14</v>
      </c>
      <c r="R37">
        <v>11</v>
      </c>
      <c r="S37">
        <v>16</v>
      </c>
      <c r="T37">
        <v>13</v>
      </c>
      <c r="U37">
        <v>8049.3239999999996</v>
      </c>
      <c r="V37">
        <v>8709.0779999999995</v>
      </c>
      <c r="W37">
        <v>6479.8698999999997</v>
      </c>
      <c r="X37">
        <v>5759.7060000000001</v>
      </c>
      <c r="Y37">
        <v>6230.7830000000004</v>
      </c>
      <c r="Z37">
        <v>6188.6223</v>
      </c>
      <c r="AA37">
        <v>6230.8459999999995</v>
      </c>
      <c r="AB37">
        <v>6600.6350000000002</v>
      </c>
      <c r="AC37">
        <v>7154.1769999999997</v>
      </c>
      <c r="AD37">
        <v>7253.4460000000008</v>
      </c>
      <c r="AE37">
        <v>43.81166666915135</v>
      </c>
      <c r="AF37">
        <v>45.760066311158539</v>
      </c>
      <c r="AG37">
        <v>10.4282670196901</v>
      </c>
      <c r="AH37">
        <v>38.473911934190966</v>
      </c>
      <c r="AI37">
        <v>44.387993769260085</v>
      </c>
      <c r="AJ37">
        <v>17.13809429654896</v>
      </c>
      <c r="AK37">
        <v>44.129173025526327</v>
      </c>
      <c r="AL37">
        <v>48.327482624303926</v>
      </c>
      <c r="AM37">
        <v>7.5433443501697468</v>
      </c>
      <c r="AN37">
        <v>51.696805357773471</v>
      </c>
      <c r="AO37">
        <v>35.646020821201638</v>
      </c>
      <c r="AP37">
        <v>12.657173821024891</v>
      </c>
      <c r="AQ37">
        <v>55.183513853716306</v>
      </c>
      <c r="AR37">
        <v>40.216855570158671</v>
      </c>
      <c r="AS37">
        <v>4.5996305761250227</v>
      </c>
      <c r="AT37">
        <v>53.617054639123808</v>
      </c>
      <c r="AU37">
        <v>32.714324802145384</v>
      </c>
      <c r="AV37">
        <v>13.668620558730815</v>
      </c>
      <c r="AW37">
        <v>29.062570315491669</v>
      </c>
      <c r="AX37">
        <v>41.63936967788964</v>
      </c>
      <c r="AY37">
        <v>29.298060006618691</v>
      </c>
      <c r="AZ37">
        <v>25.859618051899552</v>
      </c>
      <c r="BA37">
        <v>37.981860836116525</v>
      </c>
      <c r="BB37">
        <v>36.158521111983923</v>
      </c>
      <c r="BC37">
        <v>16.405856327010081</v>
      </c>
      <c r="BD37">
        <v>42.171880846671812</v>
      </c>
      <c r="BE37">
        <v>41.422262826318111</v>
      </c>
      <c r="BF37">
        <v>20.556353490465085</v>
      </c>
      <c r="BG37">
        <v>38.669840514425829</v>
      </c>
      <c r="BH37">
        <v>40.773805995109079</v>
      </c>
      <c r="BJ37">
        <f t="shared" si="16"/>
        <v>8379.2009999999991</v>
      </c>
      <c r="BL37">
        <f t="shared" si="29"/>
        <v>6119.7879499999999</v>
      </c>
      <c r="BN37">
        <f t="shared" si="30"/>
        <v>6209.7026500000002</v>
      </c>
      <c r="BP37">
        <f t="shared" si="31"/>
        <v>6415.7404999999999</v>
      </c>
      <c r="BR37">
        <f t="shared" si="32"/>
        <v>7203.8114999999998</v>
      </c>
      <c r="BT37">
        <f t="shared" si="17"/>
        <v>41.142789301671158</v>
      </c>
      <c r="BU37">
        <f t="shared" si="33"/>
        <v>45.074030040209308</v>
      </c>
      <c r="BV37">
        <f t="shared" si="34"/>
        <v>13.78318065811953</v>
      </c>
      <c r="BW37">
        <f t="shared" si="35"/>
        <v>47.912989191649899</v>
      </c>
      <c r="BX37">
        <f t="shared" si="36"/>
        <v>41.986751722752786</v>
      </c>
      <c r="BY37">
        <f t="shared" si="37"/>
        <v>10.100259085597319</v>
      </c>
      <c r="BZ37">
        <f t="shared" si="38"/>
        <v>54.400284246420057</v>
      </c>
      <c r="CA37">
        <f t="shared" si="39"/>
        <v>36.465590186152028</v>
      </c>
      <c r="CB37">
        <f t="shared" si="40"/>
        <v>9.1341255674279189</v>
      </c>
      <c r="CC37">
        <f t="shared" si="41"/>
        <v>27.461094183695611</v>
      </c>
      <c r="CD37">
        <f t="shared" si="42"/>
        <v>39.810615257003079</v>
      </c>
      <c r="CE37">
        <f t="shared" si="43"/>
        <v>32.728290559301307</v>
      </c>
      <c r="CF37">
        <f t="shared" si="44"/>
        <v>18.481104908737585</v>
      </c>
      <c r="CG37">
        <f t="shared" si="45"/>
        <v>40.42086068054882</v>
      </c>
      <c r="CH37">
        <f t="shared" si="46"/>
        <v>41.098034410713595</v>
      </c>
      <c r="CS37">
        <v>28.883626191532578</v>
      </c>
    </row>
    <row r="38" spans="1:97" x14ac:dyDescent="0.3">
      <c r="A38" t="s">
        <v>92</v>
      </c>
      <c r="B38">
        <v>0</v>
      </c>
      <c r="C38">
        <v>1</v>
      </c>
      <c r="D38">
        <v>1</v>
      </c>
      <c r="E38">
        <v>56.36</v>
      </c>
      <c r="F38">
        <v>1.76</v>
      </c>
      <c r="G38">
        <v>22</v>
      </c>
      <c r="K38">
        <v>94</v>
      </c>
      <c r="L38">
        <v>100</v>
      </c>
      <c r="M38">
        <v>95</v>
      </c>
      <c r="N38">
        <v>100</v>
      </c>
      <c r="O38">
        <v>93</v>
      </c>
      <c r="P38">
        <v>12</v>
      </c>
      <c r="Q38">
        <v>12</v>
      </c>
      <c r="R38">
        <v>11</v>
      </c>
      <c r="S38">
        <v>13</v>
      </c>
      <c r="T38">
        <v>10</v>
      </c>
      <c r="U38">
        <v>9014.7720000000008</v>
      </c>
      <c r="V38">
        <v>9168.8410000000003</v>
      </c>
      <c r="W38">
        <v>7211.9449999999997</v>
      </c>
      <c r="X38">
        <v>7011.8089</v>
      </c>
      <c r="Y38">
        <v>6797.0580999999984</v>
      </c>
      <c r="Z38">
        <v>6806.7965000000004</v>
      </c>
      <c r="AA38">
        <v>8153.6350000000002</v>
      </c>
      <c r="AB38">
        <v>7510.88</v>
      </c>
      <c r="AC38">
        <v>10038.860999999999</v>
      </c>
      <c r="AD38">
        <v>6962.0840000000007</v>
      </c>
      <c r="AE38">
        <v>41.126763938122899</v>
      </c>
      <c r="AF38">
        <v>37.810606857278252</v>
      </c>
      <c r="AG38">
        <v>21.062629204598853</v>
      </c>
      <c r="AH38">
        <v>42.752829937829652</v>
      </c>
      <c r="AI38">
        <v>38.230917081013835</v>
      </c>
      <c r="AJ38">
        <v>19.016252981156505</v>
      </c>
      <c r="AK38">
        <v>47.488215730985203</v>
      </c>
      <c r="AL38">
        <v>32.577009392057207</v>
      </c>
      <c r="AM38">
        <v>19.934774876957604</v>
      </c>
      <c r="AN38">
        <v>50.396339238509483</v>
      </c>
      <c r="AO38">
        <v>33.42883460500471</v>
      </c>
      <c r="AP38">
        <v>16.17482615648581</v>
      </c>
      <c r="AQ38">
        <v>49.355117326420967</v>
      </c>
      <c r="AR38">
        <v>36.430334470732284</v>
      </c>
      <c r="AS38">
        <v>14.21454820284676</v>
      </c>
      <c r="AT38">
        <v>47.479985629069418</v>
      </c>
      <c r="AU38">
        <v>39.104151269984349</v>
      </c>
      <c r="AV38">
        <v>13.415863100946238</v>
      </c>
      <c r="AW38">
        <v>24.15288395911762</v>
      </c>
      <c r="AX38">
        <v>36.440017243842775</v>
      </c>
      <c r="AY38">
        <v>39.407098797039602</v>
      </c>
      <c r="AZ38">
        <v>29.158407536799952</v>
      </c>
      <c r="BA38">
        <v>32.839747140148681</v>
      </c>
      <c r="BB38">
        <v>38.001845323051363</v>
      </c>
      <c r="BC38">
        <v>16.685259413393609</v>
      </c>
      <c r="BD38">
        <v>41.169660582012241</v>
      </c>
      <c r="BE38">
        <v>42.145080004594156</v>
      </c>
      <c r="BF38">
        <v>26.263328624015447</v>
      </c>
      <c r="BG38">
        <v>30.268695407869252</v>
      </c>
      <c r="BH38">
        <v>43.467975968115297</v>
      </c>
      <c r="BJ38">
        <f t="shared" si="16"/>
        <v>9091.8065000000006</v>
      </c>
      <c r="BL38">
        <f t="shared" si="29"/>
        <v>7111.8769499999999</v>
      </c>
      <c r="BN38">
        <f t="shared" si="30"/>
        <v>6801.9272999999994</v>
      </c>
      <c r="BP38">
        <f t="shared" si="31"/>
        <v>7832.2574999999997</v>
      </c>
      <c r="BR38">
        <f t="shared" si="32"/>
        <v>8500.4724999999999</v>
      </c>
      <c r="BT38">
        <f t="shared" si="17"/>
        <v>41.939796937976276</v>
      </c>
      <c r="BU38">
        <f t="shared" si="33"/>
        <v>38.020761969146044</v>
      </c>
      <c r="BV38">
        <f t="shared" si="34"/>
        <v>20.039441092877681</v>
      </c>
      <c r="BW38">
        <f t="shared" si="35"/>
        <v>48.942277484747343</v>
      </c>
      <c r="BX38">
        <f t="shared" si="36"/>
        <v>33.002921998530958</v>
      </c>
      <c r="BY38">
        <f t="shared" si="37"/>
        <v>18.054800516721706</v>
      </c>
      <c r="BZ38">
        <f t="shared" si="38"/>
        <v>48.417551477745192</v>
      </c>
      <c r="CA38">
        <f t="shared" si="39"/>
        <v>37.767242870358317</v>
      </c>
      <c r="CB38">
        <f t="shared" si="40"/>
        <v>13.815205651896498</v>
      </c>
      <c r="CC38">
        <f t="shared" si="41"/>
        <v>26.655645747958786</v>
      </c>
      <c r="CD38">
        <f t="shared" si="42"/>
        <v>34.639882191995724</v>
      </c>
      <c r="CE38">
        <f t="shared" si="43"/>
        <v>38.704472060045482</v>
      </c>
      <c r="CF38">
        <f t="shared" si="44"/>
        <v>21.474294018704526</v>
      </c>
      <c r="CG38">
        <f t="shared" si="45"/>
        <v>35.71917799494075</v>
      </c>
      <c r="CH38">
        <f t="shared" si="46"/>
        <v>42.806527986354723</v>
      </c>
      <c r="CS38">
        <v>48.820336476863943</v>
      </c>
    </row>
    <row r="39" spans="1:97" x14ac:dyDescent="0.3">
      <c r="K39">
        <f>AVERAGE(K22:K38)</f>
        <v>96.294117647058826</v>
      </c>
      <c r="L39">
        <f t="shared" ref="L39" si="47">AVERAGE(L22:L38)</f>
        <v>99</v>
      </c>
      <c r="M39">
        <f t="shared" ref="M39" si="48">AVERAGE(M22:M38)</f>
        <v>96.470588235294116</v>
      </c>
      <c r="N39">
        <f t="shared" ref="N39" si="49">AVERAGE(N22:N38)</f>
        <v>95.294117647058826</v>
      </c>
      <c r="O39">
        <f t="shared" ref="O39" si="50">AVERAGE(O22:O38)</f>
        <v>94.647058823529406</v>
      </c>
      <c r="U39">
        <f>AVERAGE(U22:U38)</f>
        <v>8123.035694117646</v>
      </c>
      <c r="V39">
        <f t="shared" ref="V39:BH39" si="51">AVERAGE(V22:V38)</f>
        <v>7965.0434411764691</v>
      </c>
      <c r="W39">
        <f t="shared" si="51"/>
        <v>6536.6964352941177</v>
      </c>
      <c r="X39">
        <f t="shared" si="51"/>
        <v>6472.8301647058825</v>
      </c>
      <c r="Y39">
        <f t="shared" si="51"/>
        <v>6432.6451588235277</v>
      </c>
      <c r="Z39">
        <f t="shared" si="51"/>
        <v>6364.8408241176467</v>
      </c>
      <c r="AA39">
        <f t="shared" si="51"/>
        <v>6612.0804411764702</v>
      </c>
      <c r="AB39">
        <f t="shared" si="51"/>
        <v>6506.411011764706</v>
      </c>
      <c r="AC39">
        <f t="shared" si="51"/>
        <v>7211.5785164705885</v>
      </c>
      <c r="AD39">
        <f t="shared" si="51"/>
        <v>6887.8703411764709</v>
      </c>
      <c r="AE39">
        <f t="shared" si="51"/>
        <v>45.61494641167463</v>
      </c>
      <c r="AF39">
        <f t="shared" si="51"/>
        <v>33.526043801441872</v>
      </c>
      <c r="AG39">
        <f t="shared" si="51"/>
        <v>20.859009786883504</v>
      </c>
      <c r="AH39">
        <f t="shared" si="51"/>
        <v>45.809058936888185</v>
      </c>
      <c r="AI39">
        <f t="shared" si="51"/>
        <v>33.176673070703615</v>
      </c>
      <c r="AJ39">
        <f t="shared" si="51"/>
        <v>21.014267992408207</v>
      </c>
      <c r="AK39">
        <f t="shared" si="51"/>
        <v>50.288319711781249</v>
      </c>
      <c r="AL39">
        <f t="shared" si="51"/>
        <v>31.104352565853091</v>
      </c>
      <c r="AM39">
        <f t="shared" si="51"/>
        <v>18.607327722365646</v>
      </c>
      <c r="AN39">
        <f t="shared" si="51"/>
        <v>51.755900434297743</v>
      </c>
      <c r="AO39">
        <f t="shared" si="51"/>
        <v>30.51930426263722</v>
      </c>
      <c r="AP39">
        <f t="shared" si="51"/>
        <v>17.724795303065036</v>
      </c>
      <c r="AQ39">
        <f t="shared" si="51"/>
        <v>51.371147319974817</v>
      </c>
      <c r="AR39">
        <f t="shared" si="51"/>
        <v>32.415505337627692</v>
      </c>
      <c r="AS39">
        <f t="shared" si="51"/>
        <v>16.213347342397498</v>
      </c>
      <c r="AT39">
        <f t="shared" si="51"/>
        <v>53.110757002005542</v>
      </c>
      <c r="AU39">
        <f t="shared" si="51"/>
        <v>31.85338369252711</v>
      </c>
      <c r="AV39">
        <f t="shared" si="51"/>
        <v>15.035859305467341</v>
      </c>
      <c r="AW39">
        <f t="shared" si="51"/>
        <v>27.140394374040117</v>
      </c>
      <c r="AX39">
        <f t="shared" si="51"/>
        <v>27.882509867829217</v>
      </c>
      <c r="AY39">
        <f t="shared" si="51"/>
        <v>44.977095758130666</v>
      </c>
      <c r="AZ39">
        <f t="shared" si="51"/>
        <v>28.049999300518834</v>
      </c>
      <c r="BA39">
        <f t="shared" si="51"/>
        <v>27.861633083024699</v>
      </c>
      <c r="BB39">
        <f t="shared" si="51"/>
        <v>44.088367616456459</v>
      </c>
      <c r="BC39">
        <f t="shared" si="51"/>
        <v>21.565819800792219</v>
      </c>
      <c r="BD39">
        <f t="shared" si="51"/>
        <v>28.856454865913747</v>
      </c>
      <c r="BE39">
        <f t="shared" si="51"/>
        <v>49.57772533329404</v>
      </c>
      <c r="BF39">
        <f t="shared" si="51"/>
        <v>23.026254862414756</v>
      </c>
      <c r="BG39">
        <f t="shared" si="51"/>
        <v>28.910797517151408</v>
      </c>
      <c r="BH39">
        <f t="shared" si="51"/>
        <v>48.062947620433839</v>
      </c>
      <c r="BJ39">
        <f t="shared" si="16"/>
        <v>8044.039567647058</v>
      </c>
      <c r="BL39">
        <f t="shared" si="29"/>
        <v>6504.7633000000005</v>
      </c>
      <c r="BN39">
        <f t="shared" si="30"/>
        <v>6398.7429914705872</v>
      </c>
      <c r="BP39">
        <f t="shared" si="31"/>
        <v>6559.2457264705881</v>
      </c>
      <c r="BR39">
        <f t="shared" si="32"/>
        <v>7049.7244288235297</v>
      </c>
      <c r="BT39">
        <f t="shared" si="17"/>
        <v>45.712002674281408</v>
      </c>
      <c r="BU39">
        <f t="shared" si="33"/>
        <v>33.351358436072744</v>
      </c>
      <c r="BV39">
        <f t="shared" si="34"/>
        <v>20.936638889645856</v>
      </c>
      <c r="BW39">
        <f t="shared" si="35"/>
        <v>51.022110073039499</v>
      </c>
      <c r="BX39">
        <f t="shared" si="36"/>
        <v>30.811828414245156</v>
      </c>
      <c r="BY39">
        <f t="shared" si="37"/>
        <v>18.166061512715341</v>
      </c>
      <c r="BZ39">
        <f t="shared" si="38"/>
        <v>52.240952160990176</v>
      </c>
      <c r="CA39">
        <f t="shared" si="39"/>
        <v>32.134444515077405</v>
      </c>
      <c r="CB39">
        <f t="shared" si="40"/>
        <v>15.624603323932419</v>
      </c>
      <c r="CC39">
        <f t="shared" si="41"/>
        <v>27.595196837279474</v>
      </c>
      <c r="CD39">
        <f t="shared" si="42"/>
        <v>27.872071475426957</v>
      </c>
      <c r="CE39">
        <f t="shared" si="43"/>
        <v>44.532731687293563</v>
      </c>
      <c r="CF39">
        <f t="shared" si="44"/>
        <v>22.296037331603486</v>
      </c>
      <c r="CG39">
        <f t="shared" si="45"/>
        <v>28.883626191532578</v>
      </c>
      <c r="CH39">
        <f t="shared" si="46"/>
        <v>48.820336476863943</v>
      </c>
      <c r="CL39">
        <v>30.811828414245156</v>
      </c>
      <c r="CS39">
        <v>22.296037331603486</v>
      </c>
    </row>
    <row r="40" spans="1:97" ht="57.6" x14ac:dyDescent="0.3">
      <c r="K40">
        <f>_xlfn.STDEV.S(K22:K38)</f>
        <v>4.8446453157371714</v>
      </c>
      <c r="L40">
        <f t="shared" ref="L40:O40" si="52">_xlfn.STDEV.S(L22:L38)</f>
        <v>2.9368350311176825</v>
      </c>
      <c r="M40">
        <f t="shared" si="52"/>
        <v>7.4508191417020022</v>
      </c>
      <c r="N40">
        <f t="shared" si="52"/>
        <v>9.90432169486097</v>
      </c>
      <c r="O40">
        <f t="shared" si="52"/>
        <v>8.0462815672100056</v>
      </c>
      <c r="U40" s="2" t="s">
        <v>19</v>
      </c>
      <c r="V40" s="2" t="s">
        <v>20</v>
      </c>
      <c r="W40" s="2" t="s">
        <v>21</v>
      </c>
      <c r="X40" s="2" t="s">
        <v>22</v>
      </c>
      <c r="Y40" s="2" t="s">
        <v>23</v>
      </c>
      <c r="Z40" s="2" t="s">
        <v>24</v>
      </c>
      <c r="AA40" s="2" t="s">
        <v>25</v>
      </c>
      <c r="AB40" s="2" t="s">
        <v>26</v>
      </c>
      <c r="AC40" s="2" t="s">
        <v>27</v>
      </c>
      <c r="AD40" s="2" t="s">
        <v>28</v>
      </c>
      <c r="AE40" s="2" t="s">
        <v>29</v>
      </c>
      <c r="AF40" s="2" t="s">
        <v>30</v>
      </c>
      <c r="AG40" s="2" t="s">
        <v>31</v>
      </c>
      <c r="AH40" s="2" t="s">
        <v>32</v>
      </c>
      <c r="AI40" s="2" t="s">
        <v>33</v>
      </c>
      <c r="AJ40" s="2" t="s">
        <v>34</v>
      </c>
      <c r="AK40" s="2" t="s">
        <v>35</v>
      </c>
      <c r="AL40" s="2" t="s">
        <v>36</v>
      </c>
      <c r="AM40" s="2" t="s">
        <v>37</v>
      </c>
      <c r="AN40" s="2" t="s">
        <v>38</v>
      </c>
      <c r="AO40" s="2" t="s">
        <v>39</v>
      </c>
      <c r="AP40" s="2" t="s">
        <v>40</v>
      </c>
      <c r="AQ40" s="2" t="s">
        <v>41</v>
      </c>
      <c r="AR40" s="2" t="s">
        <v>42</v>
      </c>
      <c r="AS40" s="2" t="s">
        <v>43</v>
      </c>
      <c r="AT40" s="2" t="s">
        <v>44</v>
      </c>
      <c r="AU40" s="2" t="s">
        <v>45</v>
      </c>
      <c r="AV40" s="2" t="s">
        <v>46</v>
      </c>
      <c r="AW40" s="2" t="s">
        <v>47</v>
      </c>
      <c r="AX40" s="2" t="s">
        <v>48</v>
      </c>
      <c r="AY40" s="2" t="s">
        <v>49</v>
      </c>
      <c r="AZ40" s="2" t="s">
        <v>50</v>
      </c>
      <c r="BA40" s="2" t="s">
        <v>51</v>
      </c>
      <c r="BB40" s="2" t="s">
        <v>52</v>
      </c>
      <c r="BC40" s="2" t="s">
        <v>53</v>
      </c>
      <c r="BD40" s="2" t="s">
        <v>54</v>
      </c>
      <c r="BE40" s="2" t="s">
        <v>55</v>
      </c>
      <c r="BF40" s="2" t="s">
        <v>56</v>
      </c>
      <c r="BG40" s="2" t="s">
        <v>57</v>
      </c>
      <c r="BH40" s="2" t="s">
        <v>58</v>
      </c>
      <c r="BJ40" s="2" t="s">
        <v>137</v>
      </c>
      <c r="BK40" s="2"/>
      <c r="BL40" s="2" t="s">
        <v>138</v>
      </c>
      <c r="BM40" s="2"/>
      <c r="BN40" s="2" t="s">
        <v>139</v>
      </c>
      <c r="BO40" s="2"/>
      <c r="BP40" s="2" t="s">
        <v>140</v>
      </c>
      <c r="BQ40" s="2"/>
      <c r="BR40" s="2" t="s">
        <v>141</v>
      </c>
    </row>
    <row r="41" spans="1:97" x14ac:dyDescent="0.3">
      <c r="T41" t="s">
        <v>146</v>
      </c>
      <c r="U41">
        <f>AVERAGE(U3:U19)</f>
        <v>8390.8071823529408</v>
      </c>
      <c r="V41">
        <f t="shared" ref="V41:BH41" si="53">AVERAGE(V3:V19)</f>
        <v>8249.676776470591</v>
      </c>
      <c r="W41">
        <f t="shared" si="53"/>
        <v>6250.7698288235279</v>
      </c>
      <c r="X41">
        <f t="shared" si="53"/>
        <v>6491.7394258823533</v>
      </c>
      <c r="Y41">
        <f t="shared" si="53"/>
        <v>6394.0407470588243</v>
      </c>
      <c r="Z41">
        <f t="shared" si="53"/>
        <v>6545.5182352941174</v>
      </c>
      <c r="AA41">
        <f t="shared" si="53"/>
        <v>6310.8026647058814</v>
      </c>
      <c r="AB41">
        <f t="shared" si="53"/>
        <v>6613.8007235294117</v>
      </c>
      <c r="AC41">
        <f t="shared" si="53"/>
        <v>6494.8175235294129</v>
      </c>
      <c r="AD41">
        <f t="shared" si="53"/>
        <v>6896.7896777777787</v>
      </c>
      <c r="AE41">
        <f t="shared" si="53"/>
        <v>47.673918867539683</v>
      </c>
      <c r="AF41">
        <f t="shared" si="53"/>
        <v>33.555358164192398</v>
      </c>
      <c r="AG41">
        <f t="shared" si="53"/>
        <v>18.770722968267922</v>
      </c>
      <c r="AH41">
        <f t="shared" si="53"/>
        <v>46.520085751509988</v>
      </c>
      <c r="AI41">
        <f t="shared" si="53"/>
        <v>31.89642304514166</v>
      </c>
      <c r="AJ41">
        <f t="shared" si="53"/>
        <v>21.583491203348345</v>
      </c>
      <c r="AK41">
        <f t="shared" si="53"/>
        <v>49.627674983121715</v>
      </c>
      <c r="AL41">
        <f t="shared" si="53"/>
        <v>33.428309215175027</v>
      </c>
      <c r="AM41">
        <f t="shared" si="53"/>
        <v>16.944015801703262</v>
      </c>
      <c r="AN41">
        <f t="shared" si="53"/>
        <v>49.266051582602103</v>
      </c>
      <c r="AO41">
        <f t="shared" si="53"/>
        <v>31.144805454619252</v>
      </c>
      <c r="AP41">
        <f t="shared" si="53"/>
        <v>19.589142962778652</v>
      </c>
      <c r="AQ41">
        <f t="shared" si="53"/>
        <v>55.093842482491986</v>
      </c>
      <c r="AR41">
        <f t="shared" si="53"/>
        <v>29.297906555809234</v>
      </c>
      <c r="AS41">
        <f t="shared" si="53"/>
        <v>15.597089513361091</v>
      </c>
      <c r="AT41">
        <f t="shared" si="53"/>
        <v>53.718144357507207</v>
      </c>
      <c r="AU41">
        <f t="shared" si="53"/>
        <v>29.060544203032208</v>
      </c>
      <c r="AV41">
        <f t="shared" si="53"/>
        <v>17.221311439460596</v>
      </c>
      <c r="AW41">
        <f t="shared" si="53"/>
        <v>29.618412251519565</v>
      </c>
      <c r="AX41">
        <f t="shared" si="53"/>
        <v>26.579639390671105</v>
      </c>
      <c r="AY41">
        <f t="shared" si="53"/>
        <v>43.801948357809344</v>
      </c>
      <c r="AZ41">
        <f t="shared" si="53"/>
        <v>28.293698698216918</v>
      </c>
      <c r="BA41">
        <f t="shared" si="53"/>
        <v>27.323833482797451</v>
      </c>
      <c r="BB41">
        <f t="shared" si="53"/>
        <v>44.382467818985631</v>
      </c>
      <c r="BC41">
        <f t="shared" si="53"/>
        <v>24.510465546604756</v>
      </c>
      <c r="BD41">
        <f t="shared" si="53"/>
        <v>27.089664656744937</v>
      </c>
      <c r="BE41">
        <f t="shared" si="53"/>
        <v>48.3998697966503</v>
      </c>
      <c r="BF41">
        <f t="shared" si="53"/>
        <v>23.685583055253076</v>
      </c>
      <c r="BG41">
        <f t="shared" si="53"/>
        <v>27.533672713062519</v>
      </c>
      <c r="BH41">
        <f t="shared" si="53"/>
        <v>48.780744231684409</v>
      </c>
      <c r="BI41" t="s">
        <v>146</v>
      </c>
      <c r="BJ41">
        <v>8320.2419794117668</v>
      </c>
      <c r="BL41">
        <v>6371.2546273529406</v>
      </c>
      <c r="BN41">
        <v>6469.7794911764704</v>
      </c>
      <c r="BP41">
        <v>6462.3016941176465</v>
      </c>
      <c r="BR41">
        <v>6695.8036006535958</v>
      </c>
    </row>
    <row r="42" spans="1:97" x14ac:dyDescent="0.3">
      <c r="T42" t="s">
        <v>147</v>
      </c>
      <c r="U42">
        <f>AVERAGE(U22:U38)</f>
        <v>8123.035694117646</v>
      </c>
      <c r="V42">
        <f t="shared" ref="V42:BH42" si="54">AVERAGE(V22:V38)</f>
        <v>7965.0434411764691</v>
      </c>
      <c r="W42">
        <f t="shared" si="54"/>
        <v>6536.6964352941177</v>
      </c>
      <c r="X42">
        <f t="shared" si="54"/>
        <v>6472.8301647058825</v>
      </c>
      <c r="Y42">
        <f t="shared" si="54"/>
        <v>6432.6451588235277</v>
      </c>
      <c r="Z42">
        <f t="shared" si="54"/>
        <v>6364.8408241176467</v>
      </c>
      <c r="AA42">
        <f t="shared" si="54"/>
        <v>6612.0804411764702</v>
      </c>
      <c r="AB42">
        <f t="shared" si="54"/>
        <v>6506.411011764706</v>
      </c>
      <c r="AC42">
        <f t="shared" si="54"/>
        <v>7211.5785164705885</v>
      </c>
      <c r="AD42">
        <f t="shared" si="54"/>
        <v>6887.8703411764709</v>
      </c>
      <c r="AE42">
        <f t="shared" si="54"/>
        <v>45.61494641167463</v>
      </c>
      <c r="AF42">
        <f t="shared" si="54"/>
        <v>33.526043801441872</v>
      </c>
      <c r="AG42">
        <f t="shared" si="54"/>
        <v>20.859009786883504</v>
      </c>
      <c r="AH42">
        <f t="shared" si="54"/>
        <v>45.809058936888185</v>
      </c>
      <c r="AI42">
        <f t="shared" si="54"/>
        <v>33.176673070703615</v>
      </c>
      <c r="AJ42">
        <f t="shared" si="54"/>
        <v>21.014267992408207</v>
      </c>
      <c r="AK42">
        <f t="shared" si="54"/>
        <v>50.288319711781249</v>
      </c>
      <c r="AL42">
        <f t="shared" si="54"/>
        <v>31.104352565853091</v>
      </c>
      <c r="AM42">
        <f t="shared" si="54"/>
        <v>18.607327722365646</v>
      </c>
      <c r="AN42">
        <f t="shared" si="54"/>
        <v>51.755900434297743</v>
      </c>
      <c r="AO42">
        <f t="shared" si="54"/>
        <v>30.51930426263722</v>
      </c>
      <c r="AP42">
        <f t="shared" si="54"/>
        <v>17.724795303065036</v>
      </c>
      <c r="AQ42">
        <f t="shared" si="54"/>
        <v>51.371147319974817</v>
      </c>
      <c r="AR42">
        <f t="shared" si="54"/>
        <v>32.415505337627692</v>
      </c>
      <c r="AS42">
        <f t="shared" si="54"/>
        <v>16.213347342397498</v>
      </c>
      <c r="AT42">
        <f t="shared" si="54"/>
        <v>53.110757002005542</v>
      </c>
      <c r="AU42">
        <f t="shared" si="54"/>
        <v>31.85338369252711</v>
      </c>
      <c r="AV42">
        <f t="shared" si="54"/>
        <v>15.035859305467341</v>
      </c>
      <c r="AW42">
        <f t="shared" si="54"/>
        <v>27.140394374040117</v>
      </c>
      <c r="AX42">
        <f t="shared" si="54"/>
        <v>27.882509867829217</v>
      </c>
      <c r="AY42">
        <f t="shared" si="54"/>
        <v>44.977095758130666</v>
      </c>
      <c r="AZ42">
        <f t="shared" si="54"/>
        <v>28.049999300518834</v>
      </c>
      <c r="BA42">
        <f t="shared" si="54"/>
        <v>27.861633083024699</v>
      </c>
      <c r="BB42">
        <f t="shared" si="54"/>
        <v>44.088367616456459</v>
      </c>
      <c r="BC42">
        <f t="shared" si="54"/>
        <v>21.565819800792219</v>
      </c>
      <c r="BD42">
        <f t="shared" si="54"/>
        <v>28.856454865913747</v>
      </c>
      <c r="BE42">
        <f t="shared" si="54"/>
        <v>49.57772533329404</v>
      </c>
      <c r="BF42">
        <f t="shared" si="54"/>
        <v>23.026254862414756</v>
      </c>
      <c r="BG42">
        <f t="shared" si="54"/>
        <v>28.910797517151408</v>
      </c>
      <c r="BH42">
        <f t="shared" si="54"/>
        <v>48.062947620433839</v>
      </c>
      <c r="BI42" t="s">
        <v>147</v>
      </c>
      <c r="BJ42">
        <v>8044.039567647058</v>
      </c>
      <c r="BL42">
        <v>6504.7633000000005</v>
      </c>
      <c r="BN42">
        <v>6398.7429914705872</v>
      </c>
      <c r="BP42">
        <v>6559.2457264705881</v>
      </c>
      <c r="BR42">
        <v>7049.7244288235297</v>
      </c>
      <c r="BT42">
        <f>AVERAGE(BT3:BT20)</f>
        <v>47.097002309524832</v>
      </c>
      <c r="BU42">
        <f t="shared" ref="BU42:CH42" si="55">AVERAGE(BU3:BU20)</f>
        <v>32.725890604667029</v>
      </c>
      <c r="BV42">
        <f t="shared" si="55"/>
        <v>20.177107085808142</v>
      </c>
      <c r="BW42">
        <f t="shared" si="55"/>
        <v>49.446863282861905</v>
      </c>
      <c r="BX42">
        <f t="shared" si="55"/>
        <v>32.28655733489714</v>
      </c>
      <c r="BY42">
        <f t="shared" si="55"/>
        <v>18.266579382240952</v>
      </c>
      <c r="BZ42">
        <f t="shared" si="55"/>
        <v>54.405993419999589</v>
      </c>
      <c r="CA42">
        <f t="shared" si="55"/>
        <v>29.179225379420718</v>
      </c>
      <c r="CB42">
        <f t="shared" si="55"/>
        <v>16.409200476410845</v>
      </c>
      <c r="CC42">
        <f t="shared" si="55"/>
        <v>28.956055474868233</v>
      </c>
      <c r="CD42">
        <f t="shared" si="55"/>
        <v>26.951736436734276</v>
      </c>
      <c r="CE42">
        <f t="shared" si="55"/>
        <v>44.092208088397484</v>
      </c>
      <c r="CF42">
        <f t="shared" si="55"/>
        <v>24.098024300928913</v>
      </c>
      <c r="CG42">
        <f t="shared" si="55"/>
        <v>27.311668684903726</v>
      </c>
      <c r="CH42">
        <f t="shared" si="55"/>
        <v>48.590307014167351</v>
      </c>
    </row>
    <row r="43" spans="1:97" x14ac:dyDescent="0.3">
      <c r="O43">
        <f>AVERAGE(K22:O38)</f>
        <v>96.341176470588238</v>
      </c>
      <c r="BT43">
        <f>AVERAGE(BT22:BT39)</f>
        <v>45.712002674281415</v>
      </c>
      <c r="BU43">
        <f t="shared" ref="BU43:CH43" si="56">AVERAGE(BU22:BU39)</f>
        <v>33.351358436072744</v>
      </c>
      <c r="BV43">
        <f t="shared" si="56"/>
        <v>20.936638889645852</v>
      </c>
      <c r="BW43">
        <f t="shared" si="56"/>
        <v>51.022110073039499</v>
      </c>
      <c r="BX43">
        <f t="shared" si="56"/>
        <v>30.811828414245156</v>
      </c>
      <c r="BY43">
        <f t="shared" si="56"/>
        <v>18.166061512715341</v>
      </c>
      <c r="BZ43">
        <f t="shared" si="56"/>
        <v>52.240952160990183</v>
      </c>
      <c r="CA43">
        <f t="shared" si="56"/>
        <v>32.134444515077398</v>
      </c>
      <c r="CB43">
        <f t="shared" si="56"/>
        <v>15.624603323932421</v>
      </c>
      <c r="CC43">
        <f t="shared" si="56"/>
        <v>27.595196837279477</v>
      </c>
      <c r="CD43">
        <f t="shared" si="56"/>
        <v>27.872071475426957</v>
      </c>
      <c r="CE43">
        <f t="shared" si="56"/>
        <v>44.532731687293563</v>
      </c>
      <c r="CF43">
        <f t="shared" si="56"/>
        <v>22.29603733160349</v>
      </c>
      <c r="CG43">
        <f t="shared" si="56"/>
        <v>28.883626191532571</v>
      </c>
      <c r="CH43">
        <f t="shared" si="56"/>
        <v>48.82033647686395</v>
      </c>
    </row>
    <row r="44" spans="1:97" x14ac:dyDescent="0.3">
      <c r="O44">
        <f>_xlfn.STDEV.S(K22:O38)</f>
        <v>7.0669467731600992</v>
      </c>
      <c r="BJ44">
        <f>BJ41/1000</f>
        <v>8.320241979411767</v>
      </c>
      <c r="BL44">
        <f>BL41/1000</f>
        <v>6.3712546273529407</v>
      </c>
      <c r="BN44">
        <f>BN41/1000</f>
        <v>6.4697794911764701</v>
      </c>
      <c r="BP44">
        <f>BP41/1000</f>
        <v>6.462301694117647</v>
      </c>
      <c r="BR44">
        <f>BR41/1000</f>
        <v>6.6958036006535959</v>
      </c>
    </row>
    <row r="45" spans="1:97" x14ac:dyDescent="0.3">
      <c r="BJ45">
        <f>BJ42/1000</f>
        <v>8.044039567647058</v>
      </c>
      <c r="BL45">
        <f>BL42/1000</f>
        <v>6.5047633000000005</v>
      </c>
      <c r="BN45">
        <f>BN42/1000</f>
        <v>6.3987429914705869</v>
      </c>
      <c r="BP45">
        <f>BP42/1000</f>
        <v>6.5592457264705883</v>
      </c>
      <c r="BR45">
        <f>BR42/1000</f>
        <v>7.0497244288235299</v>
      </c>
      <c r="BT45">
        <f>AVERAGE(BT42:BT43)</f>
        <v>46.404502491903123</v>
      </c>
      <c r="BU45">
        <f t="shared" ref="BU45:CH45" si="57">AVERAGE(BU42:BU43)</f>
        <v>33.038624520369886</v>
      </c>
      <c r="BV45">
        <f t="shared" si="57"/>
        <v>20.556872987726997</v>
      </c>
      <c r="BW45">
        <f t="shared" si="57"/>
        <v>50.234486677950699</v>
      </c>
      <c r="BX45">
        <f t="shared" si="57"/>
        <v>31.549192874571148</v>
      </c>
      <c r="BY45">
        <f t="shared" si="57"/>
        <v>18.216320447478147</v>
      </c>
      <c r="BZ45">
        <f t="shared" si="57"/>
        <v>53.32347279049489</v>
      </c>
      <c r="CA45">
        <f t="shared" si="57"/>
        <v>30.65683494724906</v>
      </c>
      <c r="CB45">
        <f t="shared" si="57"/>
        <v>16.016901900171632</v>
      </c>
      <c r="CC45">
        <f t="shared" si="57"/>
        <v>28.275626156073855</v>
      </c>
      <c r="CD45">
        <f t="shared" si="57"/>
        <v>27.411903956080614</v>
      </c>
      <c r="CE45">
        <f t="shared" si="57"/>
        <v>44.312469887845523</v>
      </c>
      <c r="CF45">
        <f t="shared" si="57"/>
        <v>23.197030816266199</v>
      </c>
      <c r="CG45">
        <f t="shared" si="57"/>
        <v>28.097647438218146</v>
      </c>
      <c r="CH45">
        <f t="shared" si="57"/>
        <v>48.705321745515647</v>
      </c>
    </row>
    <row r="46" spans="1:97" x14ac:dyDescent="0.3">
      <c r="U46" t="s">
        <v>148</v>
      </c>
      <c r="V46" t="s">
        <v>149</v>
      </c>
      <c r="W46" t="s">
        <v>150</v>
      </c>
      <c r="X46" t="s">
        <v>151</v>
      </c>
      <c r="Y46" t="s">
        <v>152</v>
      </c>
      <c r="Z46" t="s">
        <v>153</v>
      </c>
      <c r="AA46" t="s">
        <v>154</v>
      </c>
      <c r="AB46" t="s">
        <v>155</v>
      </c>
      <c r="AC46" t="s">
        <v>156</v>
      </c>
      <c r="AD46" t="s">
        <v>157</v>
      </c>
      <c r="AF46" t="s">
        <v>158</v>
      </c>
      <c r="AG46" t="s">
        <v>159</v>
      </c>
      <c r="AH46" t="s">
        <v>160</v>
      </c>
      <c r="AI46" t="s">
        <v>161</v>
      </c>
      <c r="AJ46" t="s">
        <v>162</v>
      </c>
      <c r="AK46" t="s">
        <v>163</v>
      </c>
      <c r="AL46" t="s">
        <v>164</v>
      </c>
      <c r="AM46" t="s">
        <v>165</v>
      </c>
      <c r="AN46" t="s">
        <v>166</v>
      </c>
      <c r="AO46" t="s">
        <v>167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5C206-9E3C-4ACE-B231-23588C893EC6}">
  <dimension ref="A2:BT38"/>
  <sheetViews>
    <sheetView topLeftCell="AY1" workbookViewId="0">
      <selection activeCell="I20" sqref="I20"/>
    </sheetView>
  </sheetViews>
  <sheetFormatPr defaultRowHeight="14.4" x14ac:dyDescent="0.3"/>
  <cols>
    <col min="12" max="12" width="11.6640625" customWidth="1"/>
    <col min="13" max="13" width="11" customWidth="1"/>
  </cols>
  <sheetData>
    <row r="2" spans="1:72" x14ac:dyDescent="0.3">
      <c r="A2" s="2" t="s">
        <v>0</v>
      </c>
      <c r="B2" t="s">
        <v>19</v>
      </c>
      <c r="C2" t="s">
        <v>20</v>
      </c>
      <c r="D2" t="s">
        <v>21</v>
      </c>
      <c r="E2" t="s">
        <v>22</v>
      </c>
      <c r="F2" t="s">
        <v>23</v>
      </c>
      <c r="G2" t="s">
        <v>24</v>
      </c>
      <c r="H2" t="s">
        <v>25</v>
      </c>
      <c r="I2" t="s">
        <v>26</v>
      </c>
      <c r="J2" t="s">
        <v>27</v>
      </c>
      <c r="K2" t="s">
        <v>28</v>
      </c>
      <c r="L2" t="s">
        <v>29</v>
      </c>
      <c r="M2" t="s">
        <v>30</v>
      </c>
      <c r="N2" t="s">
        <v>31</v>
      </c>
      <c r="O2" t="s">
        <v>32</v>
      </c>
      <c r="P2" t="s">
        <v>33</v>
      </c>
      <c r="Q2" t="s">
        <v>34</v>
      </c>
      <c r="R2" t="s">
        <v>35</v>
      </c>
      <c r="S2" t="s">
        <v>36</v>
      </c>
      <c r="T2" t="s">
        <v>37</v>
      </c>
      <c r="U2" t="s">
        <v>38</v>
      </c>
      <c r="V2" t="s">
        <v>39</v>
      </c>
      <c r="W2" t="s">
        <v>40</v>
      </c>
      <c r="X2" t="s">
        <v>41</v>
      </c>
      <c r="Y2" t="s">
        <v>42</v>
      </c>
      <c r="Z2" t="s">
        <v>43</v>
      </c>
      <c r="AA2" t="s">
        <v>44</v>
      </c>
      <c r="AB2" t="s">
        <v>45</v>
      </c>
      <c r="AC2" t="s">
        <v>46</v>
      </c>
      <c r="AD2" t="s">
        <v>47</v>
      </c>
      <c r="AE2" t="s">
        <v>48</v>
      </c>
      <c r="AF2" t="s">
        <v>49</v>
      </c>
      <c r="AG2" t="s">
        <v>50</v>
      </c>
      <c r="AH2" t="s">
        <v>51</v>
      </c>
      <c r="AI2" t="s">
        <v>52</v>
      </c>
      <c r="AJ2" t="s">
        <v>53</v>
      </c>
      <c r="AK2" t="s">
        <v>54</v>
      </c>
      <c r="AL2" t="s">
        <v>55</v>
      </c>
      <c r="AM2" t="s">
        <v>56</v>
      </c>
      <c r="AN2" t="s">
        <v>57</v>
      </c>
      <c r="AO2" t="s">
        <v>58</v>
      </c>
      <c r="AQ2" t="s">
        <v>29</v>
      </c>
      <c r="AR2" t="s">
        <v>30</v>
      </c>
      <c r="AS2" t="s">
        <v>31</v>
      </c>
      <c r="AT2" t="s">
        <v>32</v>
      </c>
      <c r="AU2" t="s">
        <v>33</v>
      </c>
      <c r="AV2" t="s">
        <v>34</v>
      </c>
      <c r="AW2" t="s">
        <v>35</v>
      </c>
      <c r="AX2" t="s">
        <v>36</v>
      </c>
      <c r="AY2" t="s">
        <v>37</v>
      </c>
      <c r="AZ2" t="s">
        <v>38</v>
      </c>
      <c r="BA2" t="s">
        <v>39</v>
      </c>
      <c r="BB2" t="s">
        <v>40</v>
      </c>
      <c r="BC2" t="s">
        <v>41</v>
      </c>
      <c r="BD2" t="s">
        <v>42</v>
      </c>
      <c r="BE2" t="s">
        <v>43</v>
      </c>
      <c r="BF2" t="s">
        <v>44</v>
      </c>
      <c r="BG2" t="s">
        <v>45</v>
      </c>
      <c r="BH2" t="s">
        <v>46</v>
      </c>
      <c r="BI2" t="s">
        <v>47</v>
      </c>
      <c r="BJ2" t="s">
        <v>48</v>
      </c>
      <c r="BK2" t="s">
        <v>49</v>
      </c>
      <c r="BL2" t="s">
        <v>50</v>
      </c>
      <c r="BM2" t="s">
        <v>51</v>
      </c>
      <c r="BN2" t="s">
        <v>52</v>
      </c>
      <c r="BO2" t="s">
        <v>53</v>
      </c>
      <c r="BP2" t="s">
        <v>54</v>
      </c>
      <c r="BQ2" t="s">
        <v>55</v>
      </c>
      <c r="BR2" t="s">
        <v>56</v>
      </c>
      <c r="BS2" t="s">
        <v>57</v>
      </c>
      <c r="BT2" t="s">
        <v>58</v>
      </c>
    </row>
    <row r="3" spans="1:72" x14ac:dyDescent="0.3">
      <c r="A3" t="s">
        <v>59</v>
      </c>
      <c r="B3">
        <v>8382.2499999999982</v>
      </c>
      <c r="C3">
        <v>8111.6939999999995</v>
      </c>
      <c r="D3">
        <v>6726.5959999999986</v>
      </c>
      <c r="E3">
        <v>6267.3531000000003</v>
      </c>
      <c r="F3">
        <v>6905.4384000000009</v>
      </c>
      <c r="G3">
        <v>6375.0985999999994</v>
      </c>
      <c r="H3">
        <v>6976.4220000000005</v>
      </c>
      <c r="I3">
        <v>6561.5310000000009</v>
      </c>
      <c r="J3">
        <v>7005.5120000000006</v>
      </c>
      <c r="K3">
        <v>6879.3428999999996</v>
      </c>
      <c r="L3">
        <v>42.502037042560175</v>
      </c>
      <c r="M3">
        <v>35.904440931730747</v>
      </c>
      <c r="N3">
        <v>21.593522025709088</v>
      </c>
      <c r="O3">
        <v>46.92659757628924</v>
      </c>
      <c r="P3">
        <v>37.505532136690569</v>
      </c>
      <c r="Q3">
        <v>15.567870287020193</v>
      </c>
      <c r="R3">
        <v>50.783754517143585</v>
      </c>
      <c r="S3">
        <v>30.803529749668328</v>
      </c>
      <c r="T3">
        <v>18.412715733188083</v>
      </c>
      <c r="U3">
        <v>57.490888777273454</v>
      </c>
      <c r="V3">
        <v>29.621228776786168</v>
      </c>
      <c r="W3">
        <v>12.887882445940377</v>
      </c>
      <c r="X3">
        <v>50.508683127200136</v>
      </c>
      <c r="Y3">
        <v>34.956375832706001</v>
      </c>
      <c r="Z3">
        <v>14.534941040093848</v>
      </c>
      <c r="AA3">
        <v>58.338972200367223</v>
      </c>
      <c r="AB3">
        <v>33.436455398509445</v>
      </c>
      <c r="AC3">
        <v>8.2245724011233321</v>
      </c>
      <c r="AD3">
        <v>24.326495730906185</v>
      </c>
      <c r="AE3">
        <v>26.262531137021238</v>
      </c>
      <c r="AF3">
        <v>49.41097313207257</v>
      </c>
      <c r="AG3">
        <v>28.958394008959189</v>
      </c>
      <c r="AH3">
        <v>29.930926181709726</v>
      </c>
      <c r="AI3">
        <v>41.110679809331089</v>
      </c>
      <c r="AJ3">
        <v>24.143745667697093</v>
      </c>
      <c r="AK3">
        <v>20.957326174018402</v>
      </c>
      <c r="AL3">
        <v>54.898928158284498</v>
      </c>
      <c r="AM3">
        <v>27.901269465721789</v>
      </c>
      <c r="AN3">
        <v>24.052775447492234</v>
      </c>
      <c r="AO3">
        <v>48.04595508678598</v>
      </c>
      <c r="AQ3">
        <f>L3*B3/100</f>
        <v>3562.6269999999995</v>
      </c>
    </row>
    <row r="4" spans="1:72" x14ac:dyDescent="0.3">
      <c r="A4" t="s">
        <v>60</v>
      </c>
      <c r="B4">
        <v>10657.994699999999</v>
      </c>
      <c r="C4">
        <v>8644.0010000000002</v>
      </c>
      <c r="D4">
        <v>3029.71189</v>
      </c>
      <c r="E4">
        <v>2330.1942399999998</v>
      </c>
      <c r="F4">
        <v>6715.8809999999994</v>
      </c>
      <c r="G4">
        <v>6412.0376000000006</v>
      </c>
      <c r="H4">
        <v>4912.1003000000001</v>
      </c>
      <c r="I4">
        <v>5292.6560999999992</v>
      </c>
      <c r="J4">
        <v>5783.0639999999994</v>
      </c>
      <c r="K4">
        <v>6346.0019999999995</v>
      </c>
      <c r="L4">
        <v>38.802440012472516</v>
      </c>
      <c r="M4">
        <v>53.224824741187007</v>
      </c>
      <c r="N4">
        <v>7.972735246340477</v>
      </c>
      <c r="O4">
        <v>45.920633280815217</v>
      </c>
      <c r="P4">
        <v>39.825562259884052</v>
      </c>
      <c r="Q4">
        <v>14.253804459300735</v>
      </c>
      <c r="R4">
        <v>1.5465196593330202</v>
      </c>
      <c r="S4">
        <v>82.336772953021622</v>
      </c>
      <c r="T4">
        <v>16.116707387645366</v>
      </c>
      <c r="U4">
        <v>2.061035907461517</v>
      </c>
      <c r="V4">
        <v>83.443301276034404</v>
      </c>
      <c r="W4">
        <v>14.495662816504087</v>
      </c>
      <c r="X4">
        <v>57.621271133303274</v>
      </c>
      <c r="Y4">
        <v>42.378728866696711</v>
      </c>
      <c r="Z4">
        <v>-0.18974462174061749</v>
      </c>
      <c r="AA4">
        <v>54.81229554861001</v>
      </c>
      <c r="AB4">
        <v>36.428654130162933</v>
      </c>
      <c r="AC4">
        <v>8.7590503212270612</v>
      </c>
      <c r="AD4">
        <v>37.707861950620192</v>
      </c>
      <c r="AE4">
        <v>21.491138932973335</v>
      </c>
      <c r="AF4">
        <v>40.80099911640648</v>
      </c>
      <c r="AG4">
        <v>32.210519024653806</v>
      </c>
      <c r="AH4">
        <v>17.853343994898896</v>
      </c>
      <c r="AI4">
        <v>49.936136980447301</v>
      </c>
      <c r="AJ4">
        <v>27.25249106701914</v>
      </c>
      <c r="AK4">
        <v>34.696849282663997</v>
      </c>
      <c r="AL4">
        <v>38.050659650316852</v>
      </c>
      <c r="AM4">
        <v>22.005791993132053</v>
      </c>
      <c r="AN4">
        <v>29.836359963328096</v>
      </c>
      <c r="AO4">
        <v>48.157848043539857</v>
      </c>
      <c r="AQ4">
        <f t="shared" ref="AQ4:AQ38" si="0">L4*B4/100</f>
        <v>4135.5619999999999</v>
      </c>
    </row>
    <row r="5" spans="1:72" x14ac:dyDescent="0.3">
      <c r="A5" t="s">
        <v>61</v>
      </c>
      <c r="B5">
        <v>9847.1279999999988</v>
      </c>
      <c r="C5">
        <v>9813.2430000000004</v>
      </c>
      <c r="D5">
        <v>7368.4793999999993</v>
      </c>
      <c r="E5">
        <v>7743.3360000000002</v>
      </c>
      <c r="F5">
        <v>6397.1283000000012</v>
      </c>
      <c r="G5">
        <v>6972.5249999999996</v>
      </c>
      <c r="H5">
        <v>6856.3540000000003</v>
      </c>
      <c r="I5">
        <v>7334.7870000000003</v>
      </c>
      <c r="J5">
        <v>7099.0349999999999</v>
      </c>
      <c r="K5">
        <v>7437.433</v>
      </c>
      <c r="L5">
        <v>44.414706501225538</v>
      </c>
      <c r="M5">
        <v>41.164865532366399</v>
      </c>
      <c r="N5">
        <v>14.420427966408075</v>
      </c>
      <c r="O5">
        <v>45.729143770311197</v>
      </c>
      <c r="P5">
        <v>34.076339493478351</v>
      </c>
      <c r="Q5">
        <v>20.194516736210446</v>
      </c>
      <c r="R5">
        <v>55.283210807374985</v>
      </c>
      <c r="S5">
        <v>29.749625139754077</v>
      </c>
      <c r="T5">
        <v>14.967164052870938</v>
      </c>
      <c r="U5">
        <v>53.010446660199172</v>
      </c>
      <c r="V5">
        <v>27.604897940629204</v>
      </c>
      <c r="W5">
        <v>19.384655399171628</v>
      </c>
      <c r="X5">
        <v>64.588606109400686</v>
      </c>
      <c r="Y5">
        <v>21.74603876555047</v>
      </c>
      <c r="Z5">
        <v>13.665355125048842</v>
      </c>
      <c r="AA5">
        <v>61.307833245488538</v>
      </c>
      <c r="AB5">
        <v>19.768620406524178</v>
      </c>
      <c r="AC5">
        <v>18.92354634798728</v>
      </c>
      <c r="AD5">
        <v>30.441193672322054</v>
      </c>
      <c r="AE5">
        <v>29.728526269209553</v>
      </c>
      <c r="AF5">
        <v>39.830280058468389</v>
      </c>
      <c r="AG5">
        <v>28.251113495183983</v>
      </c>
      <c r="AH5">
        <v>28.573358708303321</v>
      </c>
      <c r="AI5">
        <v>43.175527796512704</v>
      </c>
      <c r="AJ5">
        <v>23.432973636557648</v>
      </c>
      <c r="AK5">
        <v>28.969627562055965</v>
      </c>
      <c r="AL5">
        <v>47.597398801386383</v>
      </c>
      <c r="AM5">
        <v>23.391282987019849</v>
      </c>
      <c r="AN5">
        <v>27.4378135574465</v>
      </c>
      <c r="AO5">
        <v>49.170903455533647</v>
      </c>
      <c r="AQ5">
        <f t="shared" si="0"/>
        <v>4373.5730000000003</v>
      </c>
    </row>
    <row r="6" spans="1:72" x14ac:dyDescent="0.3">
      <c r="A6" t="s">
        <v>62</v>
      </c>
      <c r="B6">
        <v>8745.530999999999</v>
      </c>
      <c r="C6">
        <v>9196.3870000000006</v>
      </c>
      <c r="D6">
        <v>8349.6150000000016</v>
      </c>
      <c r="E6">
        <v>9046.7980000000007</v>
      </c>
      <c r="F6">
        <v>7390.8870000000006</v>
      </c>
      <c r="G6">
        <v>8264.5849999999991</v>
      </c>
      <c r="H6">
        <v>7663.8330000000005</v>
      </c>
      <c r="I6">
        <v>7011.9040000000005</v>
      </c>
      <c r="J6">
        <v>8437.3529999999992</v>
      </c>
      <c r="K6">
        <v>7941.2819999999992</v>
      </c>
      <c r="L6">
        <v>40.341952935733694</v>
      </c>
      <c r="M6">
        <v>34.715547860958935</v>
      </c>
      <c r="N6">
        <v>24.942499203307385</v>
      </c>
      <c r="O6">
        <v>39.588895073684924</v>
      </c>
      <c r="P6">
        <v>37.18647334001929</v>
      </c>
      <c r="Q6">
        <v>23.224631586295789</v>
      </c>
      <c r="R6">
        <v>42.067053391084499</v>
      </c>
      <c r="S6">
        <v>32.428716773168574</v>
      </c>
      <c r="T6">
        <v>25.504229835746916</v>
      </c>
      <c r="U6">
        <v>41.397431444805115</v>
      </c>
      <c r="V6">
        <v>37.917680929761005</v>
      </c>
      <c r="W6">
        <v>20.684887625433884</v>
      </c>
      <c r="X6">
        <v>45.894301996499195</v>
      </c>
      <c r="Y6">
        <v>31.919091713890364</v>
      </c>
      <c r="Z6">
        <v>22.186606289610431</v>
      </c>
      <c r="AA6">
        <v>43.694752973077293</v>
      </c>
      <c r="AB6">
        <v>36.537866087649888</v>
      </c>
      <c r="AC6">
        <v>19.767380939272812</v>
      </c>
      <c r="AD6">
        <v>24.38150726927374</v>
      </c>
      <c r="AE6">
        <v>30.142841056166027</v>
      </c>
      <c r="AF6">
        <v>45.475651674560233</v>
      </c>
      <c r="AG6">
        <v>26.16929724080649</v>
      </c>
      <c r="AH6">
        <v>29.075426588840919</v>
      </c>
      <c r="AI6">
        <v>44.755276170352587</v>
      </c>
      <c r="AJ6">
        <v>19.739283161437008</v>
      </c>
      <c r="AK6">
        <v>32.926594395185319</v>
      </c>
      <c r="AL6">
        <v>47.33412244337768</v>
      </c>
      <c r="AM6">
        <v>20.406705113859452</v>
      </c>
      <c r="AN6">
        <v>34.296452386403104</v>
      </c>
      <c r="AO6">
        <v>45.296842499737458</v>
      </c>
      <c r="AQ6">
        <f t="shared" si="0"/>
        <v>3528.1179999999999</v>
      </c>
    </row>
    <row r="7" spans="1:72" x14ac:dyDescent="0.3">
      <c r="A7" t="s">
        <v>63</v>
      </c>
      <c r="B7">
        <v>9668.723</v>
      </c>
      <c r="C7">
        <v>8308.3490000000002</v>
      </c>
      <c r="D7">
        <v>7508.6450000000004</v>
      </c>
      <c r="E7">
        <v>6571.312100000001</v>
      </c>
      <c r="F7">
        <v>6233.2370000000001</v>
      </c>
      <c r="G7">
        <v>5890.8128999999999</v>
      </c>
      <c r="H7">
        <v>7576.2740000000013</v>
      </c>
      <c r="I7">
        <v>8722.9320000000007</v>
      </c>
      <c r="J7">
        <v>7154.1769999999997</v>
      </c>
      <c r="K7">
        <v>7253.4460000000008</v>
      </c>
      <c r="L7">
        <v>35.721459803947226</v>
      </c>
      <c r="M7">
        <v>48.188514657002791</v>
      </c>
      <c r="N7">
        <v>16.090025539049982</v>
      </c>
      <c r="O7">
        <v>41.315067530263832</v>
      </c>
      <c r="P7">
        <v>41.334132689900237</v>
      </c>
      <c r="Q7">
        <v>17.350799779835921</v>
      </c>
      <c r="R7">
        <v>41.757627374845924</v>
      </c>
      <c r="S7">
        <v>45.164953197281264</v>
      </c>
      <c r="T7">
        <v>13.077419427872803</v>
      </c>
      <c r="U7">
        <v>51.065570299118804</v>
      </c>
      <c r="V7">
        <v>33.479462952307493</v>
      </c>
      <c r="W7">
        <v>15.454966748573696</v>
      </c>
      <c r="X7">
        <v>51.003563637962102</v>
      </c>
      <c r="Y7">
        <v>33.671269037259464</v>
      </c>
      <c r="Z7">
        <v>15.325167324778445</v>
      </c>
      <c r="AA7">
        <v>50.009787274011039</v>
      </c>
      <c r="AB7">
        <v>37.073168628390825</v>
      </c>
      <c r="AC7">
        <v>12.917044097598144</v>
      </c>
      <c r="AD7">
        <v>20.954139198239133</v>
      </c>
      <c r="AE7">
        <v>46.492391906628512</v>
      </c>
      <c r="AF7">
        <v>32.553468895132355</v>
      </c>
      <c r="AG7">
        <v>21.256591247071512</v>
      </c>
      <c r="AH7">
        <v>49.14614718995859</v>
      </c>
      <c r="AI7">
        <v>29.597261562969891</v>
      </c>
      <c r="AJ7">
        <v>16.405856327010081</v>
      </c>
      <c r="AK7">
        <v>42.171880846671812</v>
      </c>
      <c r="AL7">
        <v>41.422262826318111</v>
      </c>
      <c r="AM7">
        <v>20.556353490465085</v>
      </c>
      <c r="AN7">
        <v>38.669840514425829</v>
      </c>
      <c r="AO7">
        <v>40.773805995109079</v>
      </c>
      <c r="AQ7">
        <f t="shared" si="0"/>
        <v>3453.8090000000002</v>
      </c>
    </row>
    <row r="8" spans="1:72" x14ac:dyDescent="0.3">
      <c r="A8" t="s">
        <v>64</v>
      </c>
      <c r="B8">
        <v>8209.8320000000003</v>
      </c>
      <c r="C8">
        <v>8481.1530000000002</v>
      </c>
      <c r="D8">
        <v>6080.14</v>
      </c>
      <c r="E8">
        <v>6100.232</v>
      </c>
      <c r="F8">
        <v>6439.1880000000001</v>
      </c>
      <c r="G8">
        <v>6407.7249999999995</v>
      </c>
      <c r="H8">
        <v>5485.9449999999997</v>
      </c>
      <c r="I8">
        <v>5782.6280000000006</v>
      </c>
      <c r="J8">
        <v>5217.8238000000001</v>
      </c>
      <c r="K8">
        <v>5638.2060000000001</v>
      </c>
      <c r="L8">
        <v>46.283651114907101</v>
      </c>
      <c r="M8">
        <v>33.415933480733827</v>
      </c>
      <c r="N8">
        <v>20.300415404359065</v>
      </c>
      <c r="O8">
        <v>43.871841481930588</v>
      </c>
      <c r="P8">
        <v>37.00127801019508</v>
      </c>
      <c r="Q8">
        <v>19.12688050787434</v>
      </c>
      <c r="R8">
        <v>53.625409941218457</v>
      </c>
      <c r="S8">
        <v>26.706835697862218</v>
      </c>
      <c r="T8">
        <v>19.667754360919321</v>
      </c>
      <c r="U8">
        <v>50.562437625323099</v>
      </c>
      <c r="V8">
        <v>28.757627578754381</v>
      </c>
      <c r="W8">
        <v>20.679934795922517</v>
      </c>
      <c r="X8">
        <v>53.777510456287345</v>
      </c>
      <c r="Y8">
        <v>29.436428941040393</v>
      </c>
      <c r="Z8">
        <v>16.786060602672261</v>
      </c>
      <c r="AA8">
        <v>53.240206157411563</v>
      </c>
      <c r="AB8">
        <v>29.493868728760987</v>
      </c>
      <c r="AC8">
        <v>17.26592511382745</v>
      </c>
      <c r="AD8">
        <v>27.99798393895674</v>
      </c>
      <c r="AE8">
        <v>26.177750597207954</v>
      </c>
      <c r="AF8">
        <v>45.824265463835303</v>
      </c>
      <c r="AG8">
        <v>27.688518092465912</v>
      </c>
      <c r="AH8">
        <v>26.211732796922089</v>
      </c>
      <c r="AI8">
        <v>46.099749110611988</v>
      </c>
      <c r="AJ8">
        <v>25.310666872269621</v>
      </c>
      <c r="AK8">
        <v>18.797066317187639</v>
      </c>
      <c r="AL8">
        <v>55.892266810542736</v>
      </c>
      <c r="AM8">
        <v>25.579342081506066</v>
      </c>
      <c r="AN8">
        <v>24.942916239669142</v>
      </c>
      <c r="AO8">
        <v>49.477741678824785</v>
      </c>
      <c r="AQ8">
        <f t="shared" si="0"/>
        <v>3799.81</v>
      </c>
    </row>
    <row r="9" spans="1:72" x14ac:dyDescent="0.3">
      <c r="A9" t="s">
        <v>65</v>
      </c>
      <c r="B9">
        <v>9389.0300000000007</v>
      </c>
      <c r="C9">
        <v>9108.9509999999991</v>
      </c>
      <c r="D9">
        <v>7955.8670000000002</v>
      </c>
      <c r="E9">
        <v>7812.0770000000002</v>
      </c>
      <c r="F9">
        <v>7324.3517999999995</v>
      </c>
      <c r="G9">
        <v>7723.6439999999993</v>
      </c>
      <c r="H9">
        <v>7529.758600000001</v>
      </c>
      <c r="I9">
        <v>8695.3320000000022</v>
      </c>
      <c r="J9">
        <v>7297.03</v>
      </c>
      <c r="K9">
        <v>8429.2240000000002</v>
      </c>
      <c r="L9">
        <v>40.78067702414414</v>
      </c>
      <c r="M9">
        <v>30.231014279430347</v>
      </c>
      <c r="N9">
        <v>28.988308696425513</v>
      </c>
      <c r="O9">
        <v>37.651613231863912</v>
      </c>
      <c r="P9">
        <v>31.967072827595626</v>
      </c>
      <c r="Q9">
        <v>30.381313940540466</v>
      </c>
      <c r="R9">
        <v>46.686652755758743</v>
      </c>
      <c r="S9">
        <v>25.258026560775836</v>
      </c>
      <c r="T9">
        <v>28.055320683465425</v>
      </c>
      <c r="U9">
        <v>45.371250180969803</v>
      </c>
      <c r="V9">
        <v>27.256118955304721</v>
      </c>
      <c r="W9">
        <v>27.372630863725483</v>
      </c>
      <c r="X9">
        <v>55.055138121574117</v>
      </c>
      <c r="Y9">
        <v>21.516577071024905</v>
      </c>
      <c r="Z9">
        <v>23.428284807400978</v>
      </c>
      <c r="AA9">
        <v>49.876120649786557</v>
      </c>
      <c r="AB9">
        <v>24.541900170437682</v>
      </c>
      <c r="AC9">
        <v>25.581979179775765</v>
      </c>
      <c r="AD9">
        <v>23.549294130093362</v>
      </c>
      <c r="AE9">
        <v>17.556546899126353</v>
      </c>
      <c r="AF9">
        <v>58.894158970780289</v>
      </c>
      <c r="AG9">
        <v>19.95505174500525</v>
      </c>
      <c r="AH9">
        <v>30.083003156176204</v>
      </c>
      <c r="AI9">
        <v>49.961945098818539</v>
      </c>
      <c r="AJ9">
        <v>16.243238687520812</v>
      </c>
      <c r="AK9">
        <v>13.647278413272248</v>
      </c>
      <c r="AL9">
        <v>70.109482899206938</v>
      </c>
      <c r="AM9">
        <v>16.194752921502619</v>
      </c>
      <c r="AN9">
        <v>24.339630789263637</v>
      </c>
      <c r="AO9">
        <v>59.465616289233736</v>
      </c>
      <c r="AQ9">
        <f t="shared" si="0"/>
        <v>3828.9100000000008</v>
      </c>
    </row>
    <row r="10" spans="1:72" x14ac:dyDescent="0.3">
      <c r="A10" t="s">
        <v>66</v>
      </c>
      <c r="B10">
        <v>8555.2259999999987</v>
      </c>
      <c r="C10">
        <v>9083.1929999999993</v>
      </c>
      <c r="D10">
        <v>7216.6106</v>
      </c>
      <c r="E10">
        <v>7714.1296999999995</v>
      </c>
      <c r="F10">
        <v>7084.8825000000006</v>
      </c>
      <c r="G10">
        <v>8080.9611000000004</v>
      </c>
      <c r="H10">
        <v>7344.0869999999995</v>
      </c>
      <c r="I10">
        <v>8244.277</v>
      </c>
      <c r="J10">
        <v>7490.68</v>
      </c>
      <c r="K10">
        <v>10015.791000000001</v>
      </c>
      <c r="L10">
        <v>47.484064126418176</v>
      </c>
      <c r="M10">
        <v>33.260687677917574</v>
      </c>
      <c r="N10">
        <v>19.255248195664265</v>
      </c>
      <c r="O10">
        <v>43.283028335960715</v>
      </c>
      <c r="P10">
        <v>36.574726530637406</v>
      </c>
      <c r="Q10">
        <v>20.142245133401879</v>
      </c>
      <c r="R10">
        <v>48.123422372269886</v>
      </c>
      <c r="S10">
        <v>38.873775453534925</v>
      </c>
      <c r="T10">
        <v>13.002802174195182</v>
      </c>
      <c r="U10">
        <v>47.480754698744562</v>
      </c>
      <c r="V10">
        <v>38.493856280378594</v>
      </c>
      <c r="W10">
        <v>14.025389020876847</v>
      </c>
      <c r="X10">
        <v>53.14377479090161</v>
      </c>
      <c r="Y10">
        <v>35.875019804492169</v>
      </c>
      <c r="Z10">
        <v>10.981205404606216</v>
      </c>
      <c r="AA10">
        <v>50.970236696226642</v>
      </c>
      <c r="AB10">
        <v>40.099376298197988</v>
      </c>
      <c r="AC10">
        <v>8.9303870055753638</v>
      </c>
      <c r="AD10">
        <v>28.045446629376801</v>
      </c>
      <c r="AE10">
        <v>31.68073853155607</v>
      </c>
      <c r="AF10">
        <v>40.273814839067136</v>
      </c>
      <c r="AG10">
        <v>26.995308381802314</v>
      </c>
      <c r="AH10">
        <v>43.877674173247691</v>
      </c>
      <c r="AI10">
        <v>29.127017444949999</v>
      </c>
      <c r="AJ10">
        <v>24.641915019731179</v>
      </c>
      <c r="AK10">
        <v>38.717739911463305</v>
      </c>
      <c r="AL10">
        <v>36.640345068805509</v>
      </c>
      <c r="AM10">
        <v>21.79120950107685</v>
      </c>
      <c r="AN10">
        <v>52.094138146452927</v>
      </c>
      <c r="AO10">
        <v>26.114652352470213</v>
      </c>
      <c r="AQ10">
        <f t="shared" si="0"/>
        <v>4062.3690000000001</v>
      </c>
    </row>
    <row r="11" spans="1:72" x14ac:dyDescent="0.3">
      <c r="A11" t="s">
        <v>67</v>
      </c>
      <c r="B11">
        <v>6062.7249000000002</v>
      </c>
      <c r="C11">
        <v>5871.5337</v>
      </c>
      <c r="D11">
        <v>5601.0695999999998</v>
      </c>
      <c r="E11">
        <v>5129.0333000000001</v>
      </c>
      <c r="F11">
        <v>5997.7285999999995</v>
      </c>
      <c r="G11">
        <v>5602.9768000000004</v>
      </c>
      <c r="H11">
        <v>4887.9689999999991</v>
      </c>
      <c r="I11">
        <v>5151.4249999999993</v>
      </c>
      <c r="J11">
        <v>4782.1275999999998</v>
      </c>
      <c r="K11">
        <v>5081.9722999999994</v>
      </c>
      <c r="L11">
        <v>65.433795288979724</v>
      </c>
      <c r="M11">
        <v>19.984281325382256</v>
      </c>
      <c r="N11">
        <v>14.581923385638031</v>
      </c>
      <c r="O11">
        <v>60.698672307714084</v>
      </c>
      <c r="P11">
        <v>13.40969396122175</v>
      </c>
      <c r="Q11">
        <v>25.891633731064168</v>
      </c>
      <c r="R11">
        <v>69.182179060942218</v>
      </c>
      <c r="S11">
        <v>20.92568176621123</v>
      </c>
      <c r="T11">
        <v>9.8921391728465586</v>
      </c>
      <c r="U11">
        <v>65.967538171374329</v>
      </c>
      <c r="V11">
        <v>14.170442215690038</v>
      </c>
      <c r="W11">
        <v>19.86201961293564</v>
      </c>
      <c r="X11">
        <v>70.934270016819369</v>
      </c>
      <c r="Y11">
        <v>23.866385017821582</v>
      </c>
      <c r="Z11">
        <v>5.1993449653590531</v>
      </c>
      <c r="AA11">
        <v>70.898455263994663</v>
      </c>
      <c r="AB11">
        <v>16.942540258242726</v>
      </c>
      <c r="AC11">
        <v>12.159004477762606</v>
      </c>
      <c r="AD11">
        <v>39.745076124664457</v>
      </c>
      <c r="AE11">
        <v>11.654902066686596</v>
      </c>
      <c r="AF11">
        <v>48.600021808648961</v>
      </c>
      <c r="AG11">
        <v>31.70212125771026</v>
      </c>
      <c r="AH11">
        <v>10.704125557491375</v>
      </c>
      <c r="AI11">
        <v>57.593753184798381</v>
      </c>
      <c r="AJ11">
        <v>33.712964915448936</v>
      </c>
      <c r="AK11">
        <v>11.197308913296251</v>
      </c>
      <c r="AL11">
        <v>55.089726171254824</v>
      </c>
      <c r="AM11">
        <v>25.992821723959413</v>
      </c>
      <c r="AN11">
        <v>8.1400345295073748</v>
      </c>
      <c r="AO11">
        <v>65.867143746533216</v>
      </c>
      <c r="AQ11">
        <f t="shared" si="0"/>
        <v>3967.0710000000008</v>
      </c>
    </row>
    <row r="12" spans="1:72" x14ac:dyDescent="0.3">
      <c r="A12" t="s">
        <v>68</v>
      </c>
      <c r="B12">
        <v>6462.6810000000005</v>
      </c>
      <c r="C12">
        <v>6753.5309999999999</v>
      </c>
      <c r="D12">
        <v>5403.0865000000003</v>
      </c>
      <c r="E12">
        <v>5538.2878999999994</v>
      </c>
      <c r="F12">
        <v>5173.6397000000006</v>
      </c>
      <c r="G12">
        <v>5389.3730000000005</v>
      </c>
      <c r="H12">
        <v>5231.6633999999995</v>
      </c>
      <c r="I12">
        <v>5303.1683000000003</v>
      </c>
      <c r="J12">
        <v>5714.8544000000002</v>
      </c>
      <c r="K12">
        <v>5769.4947000000002</v>
      </c>
      <c r="L12">
        <v>64.573386803402485</v>
      </c>
      <c r="M12">
        <v>15.181919082807893</v>
      </c>
      <c r="N12">
        <v>20.244694113789617</v>
      </c>
      <c r="O12">
        <v>62.128936699927785</v>
      </c>
      <c r="P12">
        <v>15.07473646008288</v>
      </c>
      <c r="Q12">
        <v>22.796326839989334</v>
      </c>
      <c r="R12">
        <v>63.999697210103889</v>
      </c>
      <c r="S12">
        <v>17.426034175096028</v>
      </c>
      <c r="T12">
        <v>18.574268614800079</v>
      </c>
      <c r="U12">
        <v>61.944450377886639</v>
      </c>
      <c r="V12">
        <v>17.348392090631478</v>
      </c>
      <c r="W12">
        <v>20.70715753148189</v>
      </c>
      <c r="X12">
        <v>68.387444916196998</v>
      </c>
      <c r="Y12">
        <v>18.008894202663551</v>
      </c>
      <c r="Z12">
        <v>13.60366088113944</v>
      </c>
      <c r="AA12">
        <v>64.012214407872676</v>
      </c>
      <c r="AB12">
        <v>20.953908738548989</v>
      </c>
      <c r="AC12">
        <v>15.033876853578329</v>
      </c>
      <c r="AD12">
        <v>37.763323993665196</v>
      </c>
      <c r="AE12">
        <v>16.592111029161398</v>
      </c>
      <c r="AF12">
        <v>45.644564977173417</v>
      </c>
      <c r="AG12">
        <v>38.389730154330572</v>
      </c>
      <c r="AH12">
        <v>15.221114140390377</v>
      </c>
      <c r="AI12">
        <v>46.389155705279052</v>
      </c>
      <c r="AJ12">
        <v>35.579874090930474</v>
      </c>
      <c r="AK12">
        <v>15.235093303514436</v>
      </c>
      <c r="AL12">
        <v>49.185032605555094</v>
      </c>
      <c r="AM12">
        <v>33.496347609089582</v>
      </c>
      <c r="AN12">
        <v>12.742393194329479</v>
      </c>
      <c r="AO12">
        <v>53.761259196580937</v>
      </c>
      <c r="AQ12">
        <f t="shared" si="0"/>
        <v>4173.1720000000005</v>
      </c>
    </row>
    <row r="13" spans="1:72" x14ac:dyDescent="0.3">
      <c r="A13" t="s">
        <v>69</v>
      </c>
      <c r="B13">
        <v>5931.9410999999991</v>
      </c>
      <c r="C13">
        <v>6343.4405000000006</v>
      </c>
      <c r="D13">
        <v>5205.5114000000012</v>
      </c>
      <c r="E13">
        <v>5552.8456999999999</v>
      </c>
      <c r="F13">
        <v>5468.2233999999999</v>
      </c>
      <c r="G13">
        <v>5595.2937000000002</v>
      </c>
      <c r="H13">
        <v>5675.2762000000002</v>
      </c>
      <c r="I13">
        <v>6058.3943999999992</v>
      </c>
      <c r="J13">
        <v>4449.9844999999996</v>
      </c>
      <c r="K13">
        <v>4747.5509000000002</v>
      </c>
      <c r="L13">
        <v>65.643166955922737</v>
      </c>
      <c r="M13">
        <v>12.153628767487259</v>
      </c>
      <c r="N13">
        <v>22.203204276590007</v>
      </c>
      <c r="O13">
        <v>57.854802925951617</v>
      </c>
      <c r="P13">
        <v>12.508566920427485</v>
      </c>
      <c r="Q13">
        <v>29.636630153620892</v>
      </c>
      <c r="R13">
        <v>67.10524157146213</v>
      </c>
      <c r="S13">
        <v>15.427925102613353</v>
      </c>
      <c r="T13">
        <v>17.466833325924512</v>
      </c>
      <c r="U13">
        <v>60.742800758897374</v>
      </c>
      <c r="V13">
        <v>12.37595526920548</v>
      </c>
      <c r="W13">
        <v>26.881243971897145</v>
      </c>
      <c r="X13">
        <v>60.125689085782405</v>
      </c>
      <c r="Y13">
        <v>25.515764407138157</v>
      </c>
      <c r="Z13">
        <v>14.358546507079428</v>
      </c>
      <c r="AA13">
        <v>58.974419877190719</v>
      </c>
      <c r="AB13">
        <v>23.121070481072334</v>
      </c>
      <c r="AC13">
        <v>17.904509641736944</v>
      </c>
      <c r="AD13">
        <v>37.24948223665308</v>
      </c>
      <c r="AE13">
        <v>21.010346597756772</v>
      </c>
      <c r="AF13">
        <v>41.740171165590141</v>
      </c>
      <c r="AG13">
        <v>32.643186782293341</v>
      </c>
      <c r="AH13">
        <v>19.321875115954811</v>
      </c>
      <c r="AI13">
        <v>48.034938101751848</v>
      </c>
      <c r="AJ13">
        <v>37.203814979580265</v>
      </c>
      <c r="AK13">
        <v>8.591456891591422</v>
      </c>
      <c r="AL13">
        <v>54.204728128828314</v>
      </c>
      <c r="AM13">
        <v>32.905639832107966</v>
      </c>
      <c r="AN13">
        <v>10.884936483777352</v>
      </c>
      <c r="AO13">
        <v>56.209423684114682</v>
      </c>
      <c r="AQ13">
        <f t="shared" si="0"/>
        <v>3893.9139999999989</v>
      </c>
    </row>
    <row r="14" spans="1:72" x14ac:dyDescent="0.3">
      <c r="A14" t="s">
        <v>70</v>
      </c>
      <c r="B14">
        <v>7648.8569999999991</v>
      </c>
      <c r="C14">
        <v>7231.4340000000011</v>
      </c>
      <c r="D14">
        <v>3431.2419</v>
      </c>
      <c r="E14">
        <v>5901.9090000000006</v>
      </c>
      <c r="F14">
        <v>6438.3886000000002</v>
      </c>
      <c r="G14">
        <v>5962.9631000000008</v>
      </c>
      <c r="H14">
        <v>5737.4007999999994</v>
      </c>
      <c r="I14">
        <v>5544.1390000000001</v>
      </c>
      <c r="J14">
        <v>7016.6479999999992</v>
      </c>
      <c r="K14">
        <v>6534.9249000000009</v>
      </c>
      <c r="L14">
        <v>49.099231427649912</v>
      </c>
      <c r="M14">
        <v>32.867564395569168</v>
      </c>
      <c r="N14">
        <v>18.033204176780927</v>
      </c>
      <c r="O14">
        <v>45.676832561840442</v>
      </c>
      <c r="P14">
        <v>34.564624388468452</v>
      </c>
      <c r="Q14">
        <v>19.758543049691109</v>
      </c>
      <c r="R14">
        <v>39.021323445601432</v>
      </c>
      <c r="S14">
        <v>51.780930980121219</v>
      </c>
      <c r="T14">
        <v>9.1977455742773486</v>
      </c>
      <c r="U14">
        <v>51.530191333007679</v>
      </c>
      <c r="V14">
        <v>31.6840025828931</v>
      </c>
      <c r="W14">
        <v>16.785806084099228</v>
      </c>
      <c r="X14">
        <v>52.282445331119035</v>
      </c>
      <c r="Y14">
        <v>33.701584896568683</v>
      </c>
      <c r="Z14">
        <v>14.015969772312284</v>
      </c>
      <c r="AA14">
        <v>53.47671864680833</v>
      </c>
      <c r="AB14">
        <v>29.691010497784227</v>
      </c>
      <c r="AC14">
        <v>16.832270855407437</v>
      </c>
      <c r="AD14">
        <v>28.794885656236534</v>
      </c>
      <c r="AE14">
        <v>28.784902041356432</v>
      </c>
      <c r="AF14">
        <v>42.420212302407045</v>
      </c>
      <c r="AG14">
        <v>24.012042266617051</v>
      </c>
      <c r="AH14">
        <v>27.892807160859423</v>
      </c>
      <c r="AI14">
        <v>48.095150572523522</v>
      </c>
      <c r="AJ14">
        <v>21.01055945802041</v>
      </c>
      <c r="AK14">
        <v>34.922216420148203</v>
      </c>
      <c r="AL14">
        <v>44.067224121831387</v>
      </c>
      <c r="AM14">
        <v>19.273655310101574</v>
      </c>
      <c r="AN14">
        <v>33.137320369205774</v>
      </c>
      <c r="AO14">
        <v>47.589024320692644</v>
      </c>
      <c r="AQ14">
        <f t="shared" si="0"/>
        <v>3755.53</v>
      </c>
    </row>
    <row r="15" spans="1:72" x14ac:dyDescent="0.3">
      <c r="A15" t="s">
        <v>71</v>
      </c>
      <c r="B15">
        <v>7065.6949999999997</v>
      </c>
      <c r="C15">
        <v>8623.4060000000009</v>
      </c>
      <c r="D15">
        <v>6994.1786000000002</v>
      </c>
      <c r="E15">
        <v>8007.2622000000001</v>
      </c>
      <c r="F15">
        <v>6928.1226000000006</v>
      </c>
      <c r="G15">
        <v>7664.8838999999998</v>
      </c>
      <c r="H15">
        <v>5728.3090000000002</v>
      </c>
      <c r="I15">
        <v>6186.5680000000002</v>
      </c>
      <c r="J15">
        <v>5698.5920000000006</v>
      </c>
      <c r="K15">
        <v>6419.0109999999995</v>
      </c>
      <c r="L15">
        <v>48.009785307743968</v>
      </c>
      <c r="M15">
        <v>34.093121766507046</v>
      </c>
      <c r="N15">
        <v>17.897092925748982</v>
      </c>
      <c r="O15">
        <v>47.911730005522166</v>
      </c>
      <c r="P15">
        <v>35.694608371680516</v>
      </c>
      <c r="Q15">
        <v>16.393661622797303</v>
      </c>
      <c r="R15">
        <v>46.246674341430172</v>
      </c>
      <c r="S15">
        <v>39.251614192408518</v>
      </c>
      <c r="T15">
        <v>14.501711466161304</v>
      </c>
      <c r="U15">
        <v>50.334857274937249</v>
      </c>
      <c r="V15">
        <v>36.92821498963778</v>
      </c>
      <c r="W15">
        <v>12.736927735424974</v>
      </c>
      <c r="X15">
        <v>52.520620810030117</v>
      </c>
      <c r="Y15">
        <v>34.349522048007636</v>
      </c>
      <c r="Z15">
        <v>13.129857141962239</v>
      </c>
      <c r="AA15">
        <v>54.927459501376127</v>
      </c>
      <c r="AB15">
        <v>39.852632340589004</v>
      </c>
      <c r="AC15">
        <v>5.219908158034853</v>
      </c>
      <c r="AD15">
        <v>26.277772375756964</v>
      </c>
      <c r="AE15">
        <v>31.042284904672567</v>
      </c>
      <c r="AF15">
        <v>42.679942719570469</v>
      </c>
      <c r="AG15">
        <v>33.851789877683395</v>
      </c>
      <c r="AH15">
        <v>33.730123066617871</v>
      </c>
      <c r="AI15">
        <v>32.418087055698727</v>
      </c>
      <c r="AJ15">
        <v>21.318476564035464</v>
      </c>
      <c r="AK15">
        <v>35.733282888123945</v>
      </c>
      <c r="AL15">
        <v>42.948240547840591</v>
      </c>
      <c r="AM15">
        <v>25.955213349844701</v>
      </c>
      <c r="AN15">
        <v>33.612015932049353</v>
      </c>
      <c r="AO15">
        <v>40.432770718105949</v>
      </c>
      <c r="AQ15">
        <f t="shared" si="0"/>
        <v>3392.2249999999999</v>
      </c>
    </row>
    <row r="16" spans="1:72" x14ac:dyDescent="0.3">
      <c r="A16" t="s">
        <v>72</v>
      </c>
      <c r="B16">
        <v>11857.783000000001</v>
      </c>
      <c r="C16">
        <v>10136.330000000002</v>
      </c>
      <c r="D16">
        <v>7769.8960000000006</v>
      </c>
      <c r="E16">
        <v>8042.4699999999993</v>
      </c>
      <c r="F16">
        <v>7857.9558999999999</v>
      </c>
      <c r="G16">
        <v>7812.576</v>
      </c>
      <c r="H16">
        <v>7994.6119999999992</v>
      </c>
      <c r="I16">
        <v>8337.5499999999993</v>
      </c>
      <c r="J16">
        <v>10038.913999999999</v>
      </c>
      <c r="K16">
        <v>10393.746999999999</v>
      </c>
      <c r="L16">
        <v>39.208965115991752</v>
      </c>
      <c r="M16">
        <v>45.765983405160974</v>
      </c>
      <c r="N16">
        <v>15.025051478847271</v>
      </c>
      <c r="O16">
        <v>40.975737767022189</v>
      </c>
      <c r="P16">
        <v>37.312804535763924</v>
      </c>
      <c r="Q16">
        <v>21.711457697213881</v>
      </c>
      <c r="R16">
        <v>52.321536864843488</v>
      </c>
      <c r="S16">
        <v>31.564926995161841</v>
      </c>
      <c r="T16">
        <v>16.113536139994665</v>
      </c>
      <c r="U16">
        <v>49.210864324019852</v>
      </c>
      <c r="V16">
        <v>28.392409297143789</v>
      </c>
      <c r="W16">
        <v>22.396726378836355</v>
      </c>
      <c r="X16">
        <v>53.009116531183388</v>
      </c>
      <c r="Y16">
        <v>34.813163051729525</v>
      </c>
      <c r="Z16">
        <v>12.177720417087096</v>
      </c>
      <c r="AA16">
        <v>50.837457453213894</v>
      </c>
      <c r="AB16">
        <v>31.469338666273451</v>
      </c>
      <c r="AC16">
        <v>17.693203880512648</v>
      </c>
      <c r="AD16">
        <v>27.394800398068103</v>
      </c>
      <c r="AE16">
        <v>35.647258428551631</v>
      </c>
      <c r="AF16">
        <v>36.957941173380263</v>
      </c>
      <c r="AG16">
        <v>25.218283548524447</v>
      </c>
      <c r="AH16">
        <v>32.156976569855658</v>
      </c>
      <c r="AI16">
        <v>42.624739881619902</v>
      </c>
      <c r="AJ16">
        <v>20.726116390677323</v>
      </c>
      <c r="AK16">
        <v>45.256727968782286</v>
      </c>
      <c r="AL16">
        <v>34.017155640540402</v>
      </c>
      <c r="AM16">
        <v>18.46752667733783</v>
      </c>
      <c r="AN16">
        <v>37.841723490094573</v>
      </c>
      <c r="AO16">
        <v>43.690749832567597</v>
      </c>
      <c r="AQ16">
        <f t="shared" si="0"/>
        <v>4649.3140000000012</v>
      </c>
    </row>
    <row r="17" spans="1:43" x14ac:dyDescent="0.3">
      <c r="A17" t="s">
        <v>73</v>
      </c>
      <c r="B17">
        <v>9022.0960000000014</v>
      </c>
      <c r="C17">
        <v>7812.8949999999995</v>
      </c>
      <c r="D17">
        <v>5471.8280000000004</v>
      </c>
      <c r="E17">
        <v>5819.389000000001</v>
      </c>
      <c r="F17">
        <v>4498.8148999999994</v>
      </c>
      <c r="G17">
        <v>4943.9996000000001</v>
      </c>
      <c r="H17">
        <v>6195.8680000000004</v>
      </c>
      <c r="I17">
        <v>6280.2425000000003</v>
      </c>
      <c r="J17">
        <v>5333.8575999999994</v>
      </c>
      <c r="K17">
        <v>5339.7422222222212</v>
      </c>
      <c r="L17">
        <v>42.270044566140726</v>
      </c>
      <c r="M17">
        <v>34.784611026085287</v>
      </c>
      <c r="N17">
        <v>22.945344407773977</v>
      </c>
      <c r="O17">
        <v>43.644500534053002</v>
      </c>
      <c r="P17">
        <v>25.593918771466917</v>
      </c>
      <c r="Q17">
        <v>30.761580694480088</v>
      </c>
      <c r="R17">
        <v>56.07032969603577</v>
      </c>
      <c r="S17">
        <v>18.909713536317295</v>
      </c>
      <c r="T17">
        <v>25.019956767646928</v>
      </c>
      <c r="U17">
        <v>52.578904761307413</v>
      </c>
      <c r="V17">
        <v>19.733583714716442</v>
      </c>
      <c r="W17">
        <v>27.687511523976138</v>
      </c>
      <c r="X17">
        <v>59.792791208191296</v>
      </c>
      <c r="Y17">
        <v>18.649669271789779</v>
      </c>
      <c r="Z17">
        <v>21.557539520018931</v>
      </c>
      <c r="AA17">
        <v>56.645878369407633</v>
      </c>
      <c r="AB17">
        <v>17.980515208779543</v>
      </c>
      <c r="AC17">
        <v>25.373606421812823</v>
      </c>
      <c r="AD17">
        <v>30.254647129344907</v>
      </c>
      <c r="AE17">
        <v>20.222299764940114</v>
      </c>
      <c r="AF17">
        <v>49.523053105714972</v>
      </c>
      <c r="AG17">
        <v>28.608369820114426</v>
      </c>
      <c r="AH17">
        <v>18.013563966678035</v>
      </c>
      <c r="AI17">
        <v>53.378066213207532</v>
      </c>
      <c r="AJ17">
        <v>22.930338447730588</v>
      </c>
      <c r="AK17">
        <v>19.011324936758719</v>
      </c>
      <c r="AL17">
        <v>58.058336615510697</v>
      </c>
      <c r="AM17">
        <v>23.364506984107429</v>
      </c>
      <c r="AN17">
        <v>15.81268592241657</v>
      </c>
      <c r="AO17">
        <v>60.822807093476015</v>
      </c>
      <c r="AQ17">
        <f t="shared" si="0"/>
        <v>3813.6440000000002</v>
      </c>
    </row>
    <row r="18" spans="1:43" x14ac:dyDescent="0.3">
      <c r="A18" t="s">
        <v>74</v>
      </c>
      <c r="B18">
        <v>6306.8543999999993</v>
      </c>
      <c r="C18">
        <v>7905.4839999999986</v>
      </c>
      <c r="D18">
        <v>5101.8341999999993</v>
      </c>
      <c r="E18">
        <v>6208.3589999999995</v>
      </c>
      <c r="F18">
        <v>4871.2139999999999</v>
      </c>
      <c r="G18">
        <v>5603.4920000000002</v>
      </c>
      <c r="H18">
        <v>4871.2139999999999</v>
      </c>
      <c r="I18">
        <v>5603.4920000000002</v>
      </c>
      <c r="J18">
        <v>4908.9670000000006</v>
      </c>
      <c r="K18">
        <v>5854.9786000000004</v>
      </c>
      <c r="L18">
        <v>55.673221186143117</v>
      </c>
      <c r="M18">
        <v>31.72735365509627</v>
      </c>
      <c r="N18">
        <v>12.599425158760603</v>
      </c>
      <c r="O18">
        <v>44.573412582961403</v>
      </c>
      <c r="P18">
        <v>33.510421373315033</v>
      </c>
      <c r="Q18">
        <v>21.916166043723578</v>
      </c>
      <c r="R18">
        <v>58.700947200518584</v>
      </c>
      <c r="S18">
        <v>35.123897205440358</v>
      </c>
      <c r="T18">
        <v>6.1751555940410601</v>
      </c>
      <c r="U18">
        <v>44.790225565241961</v>
      </c>
      <c r="V18">
        <v>32.925383342039339</v>
      </c>
      <c r="W18">
        <v>22.284391092718703</v>
      </c>
      <c r="X18">
        <v>32.60271464156574</v>
      </c>
      <c r="Y18">
        <v>28.843364303025904</v>
      </c>
      <c r="Z18">
        <v>38.553921055408367</v>
      </c>
      <c r="AA18">
        <v>26.341020920525981</v>
      </c>
      <c r="AB18">
        <v>24.142409768765617</v>
      </c>
      <c r="AC18">
        <v>49.516569310708398</v>
      </c>
      <c r="AD18">
        <v>32.60271464156574</v>
      </c>
      <c r="AE18">
        <v>28.843364303025904</v>
      </c>
      <c r="AF18">
        <v>38.553921055408367</v>
      </c>
      <c r="AG18">
        <v>26.341020920525981</v>
      </c>
      <c r="AH18">
        <v>24.142409768765617</v>
      </c>
      <c r="AI18">
        <v>49.516569310708398</v>
      </c>
      <c r="AJ18">
        <v>25.342887821409271</v>
      </c>
      <c r="AK18">
        <v>30.508923771538903</v>
      </c>
      <c r="AL18">
        <v>44.148188407051819</v>
      </c>
      <c r="AM18">
        <v>21.606271968269873</v>
      </c>
      <c r="AN18">
        <v>25.734543248373271</v>
      </c>
      <c r="AO18">
        <v>52.659184783356849</v>
      </c>
      <c r="AQ18">
        <f t="shared" si="0"/>
        <v>3511.2289999999989</v>
      </c>
    </row>
    <row r="19" spans="1:43" x14ac:dyDescent="0.3">
      <c r="A19" t="s">
        <v>75</v>
      </c>
      <c r="B19">
        <v>8829.3750000000018</v>
      </c>
      <c r="C19">
        <v>8819.48</v>
      </c>
      <c r="D19">
        <v>7048.7759999999989</v>
      </c>
      <c r="E19">
        <v>6574.5820000000003</v>
      </c>
      <c r="F19">
        <v>6973.610999999999</v>
      </c>
      <c r="G19">
        <v>6570.8626999999997</v>
      </c>
      <c r="H19">
        <v>6616.5590000000002</v>
      </c>
      <c r="I19">
        <v>6323.5860000000002</v>
      </c>
      <c r="J19">
        <v>6983.2780000000002</v>
      </c>
      <c r="K19">
        <v>7163.2759999999998</v>
      </c>
      <c r="L19">
        <v>44.214035534791527</v>
      </c>
      <c r="M19">
        <v>33.776796205846956</v>
      </c>
      <c r="N19">
        <v>22.009168259361502</v>
      </c>
      <c r="O19">
        <v>43.090012109557478</v>
      </c>
      <c r="P19">
        <v>39.098699696580745</v>
      </c>
      <c r="Q19">
        <v>17.811288193861767</v>
      </c>
      <c r="R19">
        <v>51.14889450310239</v>
      </c>
      <c r="S19">
        <v>26.54829717953869</v>
      </c>
      <c r="T19">
        <v>22.302808317358931</v>
      </c>
      <c r="U19">
        <v>51.983228743667667</v>
      </c>
      <c r="V19">
        <v>29.329134536613889</v>
      </c>
      <c r="W19">
        <v>18.687636719718459</v>
      </c>
      <c r="X19">
        <v>55.347380288347026</v>
      </c>
      <c r="Y19">
        <v>28.816534217351673</v>
      </c>
      <c r="Z19">
        <v>15.836085494301305</v>
      </c>
      <c r="AA19">
        <v>54.844624892253499</v>
      </c>
      <c r="AB19">
        <v>32.495915642857668</v>
      </c>
      <c r="AC19">
        <v>12.659459464888833</v>
      </c>
      <c r="AD19">
        <v>26.026383200089349</v>
      </c>
      <c r="AE19">
        <v>28.523935175368347</v>
      </c>
      <c r="AF19">
        <v>45.449681624542301</v>
      </c>
      <c r="AG19">
        <v>28.741540005939665</v>
      </c>
      <c r="AH19">
        <v>28.570561070886054</v>
      </c>
      <c r="AI19">
        <v>42.687898923174281</v>
      </c>
      <c r="AJ19">
        <v>21.682711185205573</v>
      </c>
      <c r="AK19">
        <v>29.183601168391121</v>
      </c>
      <c r="AL19">
        <v>49.133687646403303</v>
      </c>
      <c r="AM19">
        <v>23.766220930200095</v>
      </c>
      <c r="AN19">
        <v>34.496855907827651</v>
      </c>
      <c r="AO19">
        <v>41.736923161972264</v>
      </c>
      <c r="AQ19">
        <f t="shared" si="0"/>
        <v>3903.8230000000003</v>
      </c>
    </row>
    <row r="22" spans="1:43" x14ac:dyDescent="0.3">
      <c r="A22" t="s">
        <v>76</v>
      </c>
      <c r="B22">
        <v>7237.473</v>
      </c>
      <c r="C22">
        <v>7553.3320000000003</v>
      </c>
      <c r="D22">
        <v>6048.8239999999996</v>
      </c>
      <c r="E22">
        <v>6297.2939999999999</v>
      </c>
      <c r="F22">
        <v>6569.8131999999996</v>
      </c>
      <c r="G22">
        <v>6440.9880999999996</v>
      </c>
      <c r="H22">
        <v>5702.92</v>
      </c>
      <c r="I22">
        <v>6027.482</v>
      </c>
      <c r="J22">
        <v>5540.8097999999991</v>
      </c>
      <c r="K22">
        <v>5897.8990000000003</v>
      </c>
      <c r="L22">
        <v>50.936825601974611</v>
      </c>
      <c r="M22">
        <v>28.907382452411216</v>
      </c>
      <c r="N22">
        <v>20.155791945614165</v>
      </c>
      <c r="O22">
        <v>45.123397197422285</v>
      </c>
      <c r="P22">
        <v>31.282803403848792</v>
      </c>
      <c r="Q22">
        <v>23.593799398728926</v>
      </c>
      <c r="R22">
        <v>55.733478110786493</v>
      </c>
      <c r="S22">
        <v>29.359029126984026</v>
      </c>
      <c r="T22">
        <v>14.907492762229488</v>
      </c>
      <c r="U22">
        <v>51.883523303819068</v>
      </c>
      <c r="V22">
        <v>27.408026368151145</v>
      </c>
      <c r="W22">
        <v>20.708450328029784</v>
      </c>
      <c r="X22">
        <v>54.63818971291299</v>
      </c>
      <c r="Y22">
        <v>33.936124698339981</v>
      </c>
      <c r="Z22">
        <v>11.425685588747028</v>
      </c>
      <c r="AA22">
        <v>52.654560873975221</v>
      </c>
      <c r="AB22">
        <v>31.269286151918219</v>
      </c>
      <c r="AC22">
        <v>16.07615297410657</v>
      </c>
      <c r="AD22">
        <v>28.743538397873369</v>
      </c>
      <c r="AE22">
        <v>21.215307246112513</v>
      </c>
      <c r="AF22">
        <v>50.041154356014104</v>
      </c>
      <c r="AG22">
        <v>23.65221497135952</v>
      </c>
      <c r="AH22">
        <v>24.727937802219898</v>
      </c>
      <c r="AI22">
        <v>51.619847226420589</v>
      </c>
      <c r="AJ22">
        <v>23.185004473533819</v>
      </c>
      <c r="AK22">
        <v>23.427889547841907</v>
      </c>
      <c r="AL22">
        <v>53.387105978624284</v>
      </c>
      <c r="AM22">
        <v>19.689706453094566</v>
      </c>
      <c r="AN22">
        <v>24.039797900913527</v>
      </c>
      <c r="AO22">
        <v>56.270495645991915</v>
      </c>
      <c r="AQ22">
        <f t="shared" si="0"/>
        <v>3686.5389999999998</v>
      </c>
    </row>
    <row r="23" spans="1:43" x14ac:dyDescent="0.3">
      <c r="A23" t="s">
        <v>77</v>
      </c>
      <c r="B23">
        <v>6165.9173000000001</v>
      </c>
      <c r="C23">
        <v>6154.5579999999991</v>
      </c>
      <c r="D23">
        <v>5439.6379999999999</v>
      </c>
      <c r="E23">
        <v>5311.4955</v>
      </c>
      <c r="F23">
        <v>5320.0280000000002</v>
      </c>
      <c r="G23">
        <v>5470.2421000000004</v>
      </c>
      <c r="H23">
        <v>5533.3065999999999</v>
      </c>
      <c r="I23">
        <v>5076.3118999999997</v>
      </c>
      <c r="J23">
        <v>5713.0141000000003</v>
      </c>
      <c r="K23">
        <v>5379.2161999999998</v>
      </c>
      <c r="L23">
        <v>52.47582545422722</v>
      </c>
      <c r="M23">
        <v>18.525975040242592</v>
      </c>
      <c r="N23">
        <v>28.998199505530181</v>
      </c>
      <c r="O23">
        <v>58.633991263060651</v>
      </c>
      <c r="P23">
        <v>22.478868506885469</v>
      </c>
      <c r="Q23">
        <v>18.887140230053891</v>
      </c>
      <c r="R23">
        <v>51.697980637682136</v>
      </c>
      <c r="S23">
        <v>22.631450842868585</v>
      </c>
      <c r="T23">
        <v>25.670568519449272</v>
      </c>
      <c r="U23">
        <v>55.277030734564292</v>
      </c>
      <c r="V23">
        <v>29.473657654421437</v>
      </c>
      <c r="W23">
        <v>15.249311611014264</v>
      </c>
      <c r="X23">
        <v>48.474086978489581</v>
      </c>
      <c r="Y23">
        <v>28.210114683606925</v>
      </c>
      <c r="Z23">
        <v>23.315798337903487</v>
      </c>
      <c r="AA23">
        <v>54.799256508226556</v>
      </c>
      <c r="AB23">
        <v>30.969506815795221</v>
      </c>
      <c r="AC23">
        <v>14.231236675978201</v>
      </c>
      <c r="AD23">
        <v>29.041911395258669</v>
      </c>
      <c r="AE23">
        <v>13.537287089784614</v>
      </c>
      <c r="AF23">
        <v>57.420801514956707</v>
      </c>
      <c r="AG23">
        <v>36.944952101938419</v>
      </c>
      <c r="AH23">
        <v>16.81649821398878</v>
      </c>
      <c r="AI23">
        <v>46.238549684072801</v>
      </c>
      <c r="AJ23">
        <v>24.918002565405889</v>
      </c>
      <c r="AK23">
        <v>10.96463423746845</v>
      </c>
      <c r="AL23">
        <v>64.11736319712567</v>
      </c>
      <c r="AM23">
        <v>32.738821689301126</v>
      </c>
      <c r="AN23">
        <v>16.002130570621052</v>
      </c>
      <c r="AO23">
        <v>51.259047740077825</v>
      </c>
      <c r="AQ23">
        <f t="shared" si="0"/>
        <v>3235.616</v>
      </c>
    </row>
    <row r="24" spans="1:43" x14ac:dyDescent="0.3">
      <c r="A24" t="s">
        <v>78</v>
      </c>
      <c r="B24">
        <v>9963.7430000000004</v>
      </c>
      <c r="C24">
        <v>9960.4779999999992</v>
      </c>
      <c r="D24">
        <v>8600.7210000000014</v>
      </c>
      <c r="E24">
        <v>8443.4340000000011</v>
      </c>
      <c r="F24">
        <v>8423.0840000000007</v>
      </c>
      <c r="G24">
        <v>8685.6419999999998</v>
      </c>
      <c r="H24">
        <v>8665.2710000000006</v>
      </c>
      <c r="I24">
        <v>8611.9009999999998</v>
      </c>
      <c r="J24">
        <v>8294.7839999999997</v>
      </c>
      <c r="K24">
        <v>8896.8230000000003</v>
      </c>
      <c r="L24">
        <v>38.905589997654502</v>
      </c>
      <c r="M24">
        <v>40.192204877223347</v>
      </c>
      <c r="N24">
        <v>20.902205125122151</v>
      </c>
      <c r="O24">
        <v>40.165682811608043</v>
      </c>
      <c r="P24">
        <v>33.482509574339709</v>
      </c>
      <c r="Q24">
        <v>26.351807614052259</v>
      </c>
      <c r="R24">
        <v>43.573474828447516</v>
      </c>
      <c r="S24">
        <v>35.062746483695953</v>
      </c>
      <c r="T24">
        <v>21.363778687856509</v>
      </c>
      <c r="U24">
        <v>44.819809096630593</v>
      </c>
      <c r="V24">
        <v>29.512790648923175</v>
      </c>
      <c r="W24">
        <v>25.667400254446232</v>
      </c>
      <c r="X24">
        <v>45.675906829375087</v>
      </c>
      <c r="Y24">
        <v>35.289865327236427</v>
      </c>
      <c r="Z24">
        <v>19.034227843388475</v>
      </c>
      <c r="AA24">
        <v>44.487143264712046</v>
      </c>
      <c r="AB24">
        <v>32.927836537586977</v>
      </c>
      <c r="AC24">
        <v>22.585020197700988</v>
      </c>
      <c r="AD24">
        <v>25.536581602583457</v>
      </c>
      <c r="AE24">
        <v>31.693850082703705</v>
      </c>
      <c r="AF24">
        <v>42.769568314712828</v>
      </c>
      <c r="AG24">
        <v>23.216801958127487</v>
      </c>
      <c r="AH24">
        <v>30.285276154475067</v>
      </c>
      <c r="AI24">
        <v>46.497921887397446</v>
      </c>
      <c r="AJ24">
        <v>24.582701611036526</v>
      </c>
      <c r="AK24">
        <v>27.661142231069547</v>
      </c>
      <c r="AL24">
        <v>47.756156157893919</v>
      </c>
      <c r="AM24">
        <v>19.453674643184428</v>
      </c>
      <c r="AN24">
        <v>32.657342963887217</v>
      </c>
      <c r="AO24">
        <v>47.888982392928348</v>
      </c>
      <c r="AQ24">
        <f t="shared" si="0"/>
        <v>3876.4530000000009</v>
      </c>
    </row>
    <row r="25" spans="1:43" x14ac:dyDescent="0.3">
      <c r="A25" t="s">
        <v>79</v>
      </c>
      <c r="B25">
        <v>10554.871999999999</v>
      </c>
      <c r="C25">
        <v>9038.0630000000001</v>
      </c>
      <c r="D25">
        <v>9009.6380000000008</v>
      </c>
      <c r="E25">
        <v>9229.56</v>
      </c>
      <c r="F25">
        <v>9373.1579999999994</v>
      </c>
      <c r="G25">
        <v>8563.1949999999997</v>
      </c>
      <c r="H25">
        <v>8147.6299999999992</v>
      </c>
      <c r="I25">
        <v>8087.0104000000001</v>
      </c>
      <c r="J25">
        <v>8658.7999999999993</v>
      </c>
      <c r="K25">
        <v>9008.3389999999999</v>
      </c>
      <c r="L25">
        <v>43.526723962166471</v>
      </c>
      <c r="M25">
        <v>30.27605640314729</v>
      </c>
      <c r="N25">
        <v>26.197219634686235</v>
      </c>
      <c r="O25">
        <v>48.875594250670737</v>
      </c>
      <c r="P25">
        <v>24.701797276695238</v>
      </c>
      <c r="Q25">
        <v>26.422608472634014</v>
      </c>
      <c r="R25">
        <v>51.195719517254737</v>
      </c>
      <c r="S25">
        <v>25.348332530119411</v>
      </c>
      <c r="T25">
        <v>23.455947952625845</v>
      </c>
      <c r="U25">
        <v>48.772043304339533</v>
      </c>
      <c r="V25">
        <v>32.828628883717101</v>
      </c>
      <c r="W25">
        <v>18.399327811943365</v>
      </c>
      <c r="X25">
        <v>48.876643282872216</v>
      </c>
      <c r="Y25">
        <v>30.979974945477291</v>
      </c>
      <c r="Z25">
        <v>20.143381771650496</v>
      </c>
      <c r="AA25">
        <v>50.522018942696036</v>
      </c>
      <c r="AB25">
        <v>30.102374172256969</v>
      </c>
      <c r="AC25">
        <v>19.375606885046992</v>
      </c>
      <c r="AD25">
        <v>29.9124285221592</v>
      </c>
      <c r="AE25">
        <v>20.605562599185284</v>
      </c>
      <c r="AF25">
        <v>49.482008878655506</v>
      </c>
      <c r="AG25">
        <v>30.690265960335601</v>
      </c>
      <c r="AH25">
        <v>21.729852109501433</v>
      </c>
      <c r="AI25">
        <v>47.579881930162962</v>
      </c>
      <c r="AJ25">
        <v>23.717974777105375</v>
      </c>
      <c r="AK25">
        <v>16.17071649651222</v>
      </c>
      <c r="AL25">
        <v>60.111308726382404</v>
      </c>
      <c r="AM25">
        <v>24.572831906081692</v>
      </c>
      <c r="AN25">
        <v>17.157003083476326</v>
      </c>
      <c r="AO25">
        <v>58.270165010441985</v>
      </c>
      <c r="AQ25">
        <f t="shared" si="0"/>
        <v>4594.1899999999996</v>
      </c>
    </row>
    <row r="26" spans="1:43" x14ac:dyDescent="0.3">
      <c r="A26" t="s">
        <v>80</v>
      </c>
      <c r="B26">
        <v>9199.0728999999992</v>
      </c>
      <c r="C26">
        <v>8949.8739999999998</v>
      </c>
      <c r="D26">
        <v>6619.4965999999986</v>
      </c>
      <c r="E26">
        <v>6825.4183999999996</v>
      </c>
      <c r="F26">
        <v>6701.6399999999985</v>
      </c>
      <c r="G26">
        <v>6890.0526999999993</v>
      </c>
      <c r="H26">
        <v>7993.5269999999991</v>
      </c>
      <c r="I26">
        <v>7904.6759999999995</v>
      </c>
      <c r="J26">
        <v>9536.344000000001</v>
      </c>
      <c r="K26">
        <v>9078.2010000000009</v>
      </c>
      <c r="L26">
        <v>51.551564506027567</v>
      </c>
      <c r="M26">
        <v>38.3321019230101</v>
      </c>
      <c r="N26">
        <v>10.116333570962354</v>
      </c>
      <c r="O26">
        <v>50.449224201368651</v>
      </c>
      <c r="P26">
        <v>34.252191706832967</v>
      </c>
      <c r="Q26">
        <v>15.298584091798389</v>
      </c>
      <c r="R26">
        <v>64.775590337186671</v>
      </c>
      <c r="S26">
        <v>25.550311484411068</v>
      </c>
      <c r="T26">
        <v>9.6740981784022697</v>
      </c>
      <c r="U26">
        <v>62.941518720669201</v>
      </c>
      <c r="V26">
        <v>23.417714582889161</v>
      </c>
      <c r="W26">
        <v>13.640766696441641</v>
      </c>
      <c r="X26">
        <v>69.364886803827133</v>
      </c>
      <c r="Y26">
        <v>23.670608985263314</v>
      </c>
      <c r="Z26">
        <v>6.9645042109095705</v>
      </c>
      <c r="AA26">
        <v>67.466537665234398</v>
      </c>
      <c r="AB26">
        <v>24.235315355425367</v>
      </c>
      <c r="AC26">
        <v>8.2981469793402312</v>
      </c>
      <c r="AD26">
        <v>32.073076127721841</v>
      </c>
      <c r="AE26">
        <v>34.033950219971736</v>
      </c>
      <c r="AF26">
        <v>33.892973652306424</v>
      </c>
      <c r="AG26">
        <v>32.931672341788584</v>
      </c>
      <c r="AH26">
        <v>31.92283908916697</v>
      </c>
      <c r="AI26">
        <v>35.145488569044446</v>
      </c>
      <c r="AJ26">
        <v>27.026363562388266</v>
      </c>
      <c r="AK26">
        <v>42.024501213462933</v>
      </c>
      <c r="AL26">
        <v>30.949135224148794</v>
      </c>
      <c r="AM26">
        <v>29.564679169364055</v>
      </c>
      <c r="AN26">
        <v>34.959415417217578</v>
      </c>
      <c r="AO26">
        <v>35.47590541341836</v>
      </c>
      <c r="AQ26">
        <f t="shared" si="0"/>
        <v>4742.2660000000005</v>
      </c>
    </row>
    <row r="27" spans="1:43" x14ac:dyDescent="0.3">
      <c r="A27" t="s">
        <v>81</v>
      </c>
      <c r="B27">
        <v>7638.0400000000009</v>
      </c>
      <c r="C27">
        <v>7784.53</v>
      </c>
      <c r="D27">
        <v>5808.7832000000008</v>
      </c>
      <c r="E27">
        <v>5659.0832</v>
      </c>
      <c r="F27">
        <v>6335.6774999999998</v>
      </c>
      <c r="G27">
        <v>6381.4008999999996</v>
      </c>
      <c r="H27">
        <v>7422.3220000000001</v>
      </c>
      <c r="I27">
        <v>5932.4030000000002</v>
      </c>
      <c r="J27">
        <v>9193.6039999999994</v>
      </c>
      <c r="K27">
        <v>7778.4912000000004</v>
      </c>
      <c r="L27">
        <v>42.620384287068411</v>
      </c>
      <c r="M27">
        <v>37.654332786945339</v>
      </c>
      <c r="N27">
        <v>19.725282925986249</v>
      </c>
      <c r="O27">
        <v>42.117301879496893</v>
      </c>
      <c r="P27">
        <v>41.328416744491967</v>
      </c>
      <c r="Q27">
        <v>16.55428137601114</v>
      </c>
      <c r="R27">
        <v>45.280808552124988</v>
      </c>
      <c r="S27">
        <v>39.876217105158965</v>
      </c>
      <c r="T27">
        <v>14.842974342716042</v>
      </c>
      <c r="U27">
        <v>46.117063626136471</v>
      </c>
      <c r="V27">
        <v>40.987663867532461</v>
      </c>
      <c r="W27">
        <v>12.895272506331059</v>
      </c>
      <c r="X27">
        <v>49.482711201761767</v>
      </c>
      <c r="Y27">
        <v>37.459150974777366</v>
      </c>
      <c r="Z27">
        <v>13.05813782346087</v>
      </c>
      <c r="AA27">
        <v>46.331347087126282</v>
      </c>
      <c r="AB27">
        <v>43.040925386775186</v>
      </c>
      <c r="AC27">
        <v>10.627727526098543</v>
      </c>
      <c r="AD27">
        <v>22.8441045807498</v>
      </c>
      <c r="AE27">
        <v>42.177313245100393</v>
      </c>
      <c r="AF27">
        <v>34.978582174149821</v>
      </c>
      <c r="AG27">
        <v>25.79573572462963</v>
      </c>
      <c r="AH27">
        <v>36.014545876266325</v>
      </c>
      <c r="AI27">
        <v>38.189718399104038</v>
      </c>
      <c r="AJ27">
        <v>14.069085420690296</v>
      </c>
      <c r="AK27">
        <v>48.268143809544114</v>
      </c>
      <c r="AL27">
        <v>37.662770769765594</v>
      </c>
      <c r="AM27">
        <v>16.194801377418795</v>
      </c>
      <c r="AN27">
        <v>50.814250455152532</v>
      </c>
      <c r="AO27">
        <v>32.990948167428662</v>
      </c>
      <c r="AQ27">
        <f t="shared" si="0"/>
        <v>3255.3620000000005</v>
      </c>
    </row>
    <row r="28" spans="1:43" x14ac:dyDescent="0.3">
      <c r="A28" t="s">
        <v>82</v>
      </c>
      <c r="B28">
        <v>11035.667999999998</v>
      </c>
      <c r="C28">
        <v>7800.2619999999997</v>
      </c>
      <c r="D28">
        <v>6174.348</v>
      </c>
      <c r="E28">
        <v>6050.8670000000002</v>
      </c>
      <c r="F28">
        <v>6147.5678000000007</v>
      </c>
      <c r="G28">
        <v>6259.6080000000002</v>
      </c>
      <c r="H28">
        <v>5998.3950000000004</v>
      </c>
      <c r="I28">
        <v>6061.0460000000003</v>
      </c>
      <c r="J28">
        <v>5731.9982799999998</v>
      </c>
      <c r="K28">
        <v>5553.1790000000001</v>
      </c>
      <c r="L28">
        <v>28.790345994460875</v>
      </c>
      <c r="M28">
        <v>50.610502236928475</v>
      </c>
      <c r="N28">
        <v>20.599151768610657</v>
      </c>
      <c r="O28">
        <v>41.213025921436994</v>
      </c>
      <c r="P28">
        <v>34.766332207815587</v>
      </c>
      <c r="Q28">
        <v>24.020641870747415</v>
      </c>
      <c r="R28">
        <v>48.574068063542903</v>
      </c>
      <c r="S28">
        <v>36.328904687588064</v>
      </c>
      <c r="T28">
        <v>15.097027248869029</v>
      </c>
      <c r="U28">
        <v>52.471835854266821</v>
      </c>
      <c r="V28">
        <v>27.0473470991843</v>
      </c>
      <c r="W28">
        <v>20.480817046548864</v>
      </c>
      <c r="X28">
        <v>51.190391100688636</v>
      </c>
      <c r="Y28">
        <v>33.762571923159598</v>
      </c>
      <c r="Z28">
        <v>15.047036976151768</v>
      </c>
      <c r="AA28">
        <v>54.520346961023748</v>
      </c>
      <c r="AB28">
        <v>26.622769349134956</v>
      </c>
      <c r="AC28">
        <v>18.856883689841275</v>
      </c>
      <c r="AD28">
        <v>22.279259701970275</v>
      </c>
      <c r="AE28">
        <v>31.417254115475892</v>
      </c>
      <c r="AF28">
        <v>46.303486182553826</v>
      </c>
      <c r="AG28">
        <v>23.973238282633062</v>
      </c>
      <c r="AH28">
        <v>29.440792892843902</v>
      </c>
      <c r="AI28">
        <v>46.585968824523036</v>
      </c>
      <c r="AJ28">
        <v>17.012588496450142</v>
      </c>
      <c r="AK28">
        <v>35.921539041355047</v>
      </c>
      <c r="AL28">
        <v>47.065872462194804</v>
      </c>
      <c r="AM28">
        <v>22.091796428676258</v>
      </c>
      <c r="AN28">
        <v>23.657242095023406</v>
      </c>
      <c r="AO28">
        <v>54.250961476300333</v>
      </c>
      <c r="AQ28">
        <f t="shared" si="0"/>
        <v>3177.2070000000003</v>
      </c>
    </row>
    <row r="29" spans="1:43" x14ac:dyDescent="0.3">
      <c r="A29" t="s">
        <v>83</v>
      </c>
      <c r="B29">
        <v>7396.7519999999995</v>
      </c>
      <c r="C29">
        <v>7288.41</v>
      </c>
      <c r="D29">
        <v>6639.1324000000004</v>
      </c>
      <c r="E29">
        <v>6415.3813999999993</v>
      </c>
      <c r="F29">
        <v>7088.9880000000012</v>
      </c>
      <c r="G29">
        <v>7054.9138999999996</v>
      </c>
      <c r="H29">
        <v>6205.8603000000003</v>
      </c>
      <c r="I29">
        <v>6065.8145000000004</v>
      </c>
      <c r="J29">
        <v>5575.2319000000007</v>
      </c>
      <c r="K29">
        <v>5160.7203</v>
      </c>
      <c r="L29">
        <v>63.753185181820349</v>
      </c>
      <c r="M29">
        <v>18.150601777645107</v>
      </c>
      <c r="N29">
        <v>18.096213040534547</v>
      </c>
      <c r="O29">
        <v>62.983229538404117</v>
      </c>
      <c r="P29">
        <v>20.230283422584623</v>
      </c>
      <c r="Q29">
        <v>16.786487039011256</v>
      </c>
      <c r="R29">
        <v>66.111680496084091</v>
      </c>
      <c r="S29">
        <v>17.248714606143416</v>
      </c>
      <c r="T29">
        <v>16.639604897772486</v>
      </c>
      <c r="U29">
        <v>66.092142238028131</v>
      </c>
      <c r="V29">
        <v>23.345502108417126</v>
      </c>
      <c r="W29">
        <v>10.562355653554752</v>
      </c>
      <c r="X29">
        <v>64.70901065144983</v>
      </c>
      <c r="Y29">
        <v>22.89239310321868</v>
      </c>
      <c r="Z29">
        <v>12.39859624533149</v>
      </c>
      <c r="AA29">
        <v>61.69625968078789</v>
      </c>
      <c r="AB29">
        <v>27.013554339763097</v>
      </c>
      <c r="AC29">
        <v>11.290185979449021</v>
      </c>
      <c r="AD29">
        <v>44.722953238248053</v>
      </c>
      <c r="AE29">
        <v>12.018805837443681</v>
      </c>
      <c r="AF29">
        <v>43.258240924308268</v>
      </c>
      <c r="AG29">
        <v>42.850354226955019</v>
      </c>
      <c r="AH29">
        <v>17.536004439304893</v>
      </c>
      <c r="AI29">
        <v>39.613641333740091</v>
      </c>
      <c r="AJ29">
        <v>35.476515335622182</v>
      </c>
      <c r="AK29">
        <v>8.9103719613887264</v>
      </c>
      <c r="AL29">
        <v>55.613112702989085</v>
      </c>
      <c r="AM29">
        <v>37.16944318799839</v>
      </c>
      <c r="AN29">
        <v>9.9250156998432946</v>
      </c>
      <c r="AO29">
        <v>52.905541112158318</v>
      </c>
      <c r="AQ29">
        <f t="shared" si="0"/>
        <v>4715.665</v>
      </c>
    </row>
    <row r="30" spans="1:43" x14ac:dyDescent="0.3">
      <c r="A30" t="s">
        <v>84</v>
      </c>
      <c r="B30">
        <v>6061.2486999999983</v>
      </c>
      <c r="C30">
        <v>6814.1170000000002</v>
      </c>
      <c r="D30">
        <v>5433.5424999999996</v>
      </c>
      <c r="E30">
        <v>6023.3137999999999</v>
      </c>
      <c r="F30">
        <v>5560.0854000000008</v>
      </c>
      <c r="G30">
        <v>4977.3885100000007</v>
      </c>
      <c r="H30">
        <v>4737.2824000000001</v>
      </c>
      <c r="I30">
        <v>5629.9802</v>
      </c>
      <c r="J30">
        <v>4378.7273000000005</v>
      </c>
      <c r="K30">
        <v>5331.4570000000003</v>
      </c>
      <c r="L30">
        <v>61.314148023657246</v>
      </c>
      <c r="M30">
        <v>18.522762479619097</v>
      </c>
      <c r="N30">
        <v>20.163089496723671</v>
      </c>
      <c r="O30">
        <v>55.003120727160983</v>
      </c>
      <c r="P30">
        <v>16.952790801801612</v>
      </c>
      <c r="Q30">
        <v>28.044088471037405</v>
      </c>
      <c r="R30">
        <v>64.375938901738607</v>
      </c>
      <c r="S30">
        <v>20.457371963134548</v>
      </c>
      <c r="T30">
        <v>15.166689135126857</v>
      </c>
      <c r="U30">
        <v>59.924505344549715</v>
      </c>
      <c r="V30">
        <v>16.390127308326523</v>
      </c>
      <c r="W30">
        <v>23.685367347123769</v>
      </c>
      <c r="X30">
        <v>62.642832788143863</v>
      </c>
      <c r="Y30">
        <v>27.069997881687215</v>
      </c>
      <c r="Z30">
        <v>10.28716933016892</v>
      </c>
      <c r="AA30">
        <v>76.344673363663148</v>
      </c>
      <c r="AB30">
        <v>25.963112933693811</v>
      </c>
      <c r="AC30">
        <v>-2.3077862973569645</v>
      </c>
      <c r="AD30">
        <v>32.81917497677572</v>
      </c>
      <c r="AE30">
        <v>15.361157274474497</v>
      </c>
      <c r="AF30">
        <v>51.819667748749787</v>
      </c>
      <c r="AG30">
        <v>29.479872771133369</v>
      </c>
      <c r="AH30">
        <v>13.549944633908304</v>
      </c>
      <c r="AI30">
        <v>56.970182594958331</v>
      </c>
      <c r="AJ30">
        <v>29.495374146729802</v>
      </c>
      <c r="AK30">
        <v>10.350114746812389</v>
      </c>
      <c r="AL30">
        <v>60.154511106457797</v>
      </c>
      <c r="AM30">
        <v>25.519684393965846</v>
      </c>
      <c r="AN30">
        <v>9.1242975419289696</v>
      </c>
      <c r="AO30">
        <v>65.356018064105172</v>
      </c>
      <c r="AQ30">
        <f t="shared" si="0"/>
        <v>3716.4029999999993</v>
      </c>
    </row>
    <row r="31" spans="1:43" x14ac:dyDescent="0.3">
      <c r="A31" t="s">
        <v>85</v>
      </c>
      <c r="B31">
        <v>10392.943000000001</v>
      </c>
      <c r="C31">
        <v>8554.8477999999996</v>
      </c>
      <c r="D31">
        <v>6343.8970000000008</v>
      </c>
      <c r="E31">
        <v>5882.0840000000007</v>
      </c>
      <c r="F31">
        <v>6218.201</v>
      </c>
      <c r="G31">
        <v>5967.1959999999999</v>
      </c>
      <c r="H31">
        <v>6409.3629999999994</v>
      </c>
      <c r="I31">
        <v>6669.6110000000008</v>
      </c>
      <c r="J31">
        <v>5669.99</v>
      </c>
      <c r="K31">
        <v>5814.9529999999995</v>
      </c>
      <c r="L31">
        <v>31.48436395735067</v>
      </c>
      <c r="M31">
        <v>51.562478501036715</v>
      </c>
      <c r="N31">
        <v>16.953157541612608</v>
      </c>
      <c r="O31">
        <v>37.71101573542898</v>
      </c>
      <c r="P31">
        <v>44.550062012792331</v>
      </c>
      <c r="Q31">
        <v>17.738922251778693</v>
      </c>
      <c r="R31">
        <v>43.371227496285016</v>
      </c>
      <c r="S31">
        <v>36.889643700078985</v>
      </c>
      <c r="T31">
        <v>19.739128803636</v>
      </c>
      <c r="U31">
        <v>47.465167107440145</v>
      </c>
      <c r="V31">
        <v>32.820357546747033</v>
      </c>
      <c r="W31">
        <v>19.714475345812804</v>
      </c>
      <c r="X31">
        <v>42.798487858465812</v>
      </c>
      <c r="Y31">
        <v>41.058885037649958</v>
      </c>
      <c r="Z31">
        <v>16.142627103884223</v>
      </c>
      <c r="AA31">
        <v>47.276643837407043</v>
      </c>
      <c r="AB31">
        <v>34.22922592118644</v>
      </c>
      <c r="AC31">
        <v>18.49413024140652</v>
      </c>
      <c r="AD31">
        <v>22.933776726329906</v>
      </c>
      <c r="AE31">
        <v>32.79597364043822</v>
      </c>
      <c r="AF31">
        <v>44.270249633231884</v>
      </c>
      <c r="AG31">
        <v>21.332338572669379</v>
      </c>
      <c r="AH31">
        <v>35.976056174790408</v>
      </c>
      <c r="AI31">
        <v>42.691605252540214</v>
      </c>
      <c r="AJ31">
        <v>20.182151996740735</v>
      </c>
      <c r="AK31">
        <v>27.147949114548702</v>
      </c>
      <c r="AL31">
        <v>52.669898888710563</v>
      </c>
      <c r="AM31">
        <v>20.40977803259975</v>
      </c>
      <c r="AN31">
        <v>28.811978359928275</v>
      </c>
      <c r="AO31">
        <v>50.778243607471971</v>
      </c>
      <c r="AQ31">
        <f t="shared" si="0"/>
        <v>3272.1519999999996</v>
      </c>
    </row>
    <row r="32" spans="1:43" x14ac:dyDescent="0.3">
      <c r="A32" t="s">
        <v>86</v>
      </c>
      <c r="B32">
        <v>7013.8060000000005</v>
      </c>
      <c r="C32">
        <v>6607.6489999999994</v>
      </c>
      <c r="D32">
        <v>6509.8779999999997</v>
      </c>
      <c r="E32">
        <v>5958.2610000000004</v>
      </c>
      <c r="F32">
        <v>6160.8390000000009</v>
      </c>
      <c r="G32">
        <v>5663.1639999999998</v>
      </c>
      <c r="H32">
        <v>6314.746000000001</v>
      </c>
      <c r="I32">
        <v>6035.2191000000003</v>
      </c>
      <c r="J32">
        <v>6236.7856999999995</v>
      </c>
      <c r="K32">
        <v>5875.0386999999992</v>
      </c>
      <c r="L32">
        <v>46.022473390339002</v>
      </c>
      <c r="M32">
        <v>24.775663883489219</v>
      </c>
      <c r="N32">
        <v>29.201862726171786</v>
      </c>
      <c r="O32">
        <v>48.130053518278601</v>
      </c>
      <c r="P32">
        <v>22.792842053202282</v>
      </c>
      <c r="Q32">
        <v>29.077104428519128</v>
      </c>
      <c r="R32">
        <v>42.324418368516284</v>
      </c>
      <c r="S32">
        <v>30.446914673362546</v>
      </c>
      <c r="T32">
        <v>27.228666958121178</v>
      </c>
      <c r="U32">
        <v>47.682083748932783</v>
      </c>
      <c r="V32">
        <v>27.479762971108514</v>
      </c>
      <c r="W32">
        <v>24.838153279958696</v>
      </c>
      <c r="X32">
        <v>41.669389510097567</v>
      </c>
      <c r="Y32">
        <v>33.386832540178375</v>
      </c>
      <c r="Z32">
        <v>24.943777949724051</v>
      </c>
      <c r="AA32">
        <v>47.010558055532208</v>
      </c>
      <c r="AB32">
        <v>30.868998319667234</v>
      </c>
      <c r="AC32">
        <v>22.120443624800551</v>
      </c>
      <c r="AD32">
        <v>21.004249418741466</v>
      </c>
      <c r="AE32">
        <v>23.947598209017428</v>
      </c>
      <c r="AF32">
        <v>55.048152372241098</v>
      </c>
      <c r="AG32">
        <v>21.889694112347964</v>
      </c>
      <c r="AH32">
        <v>26.919306044746577</v>
      </c>
      <c r="AI32">
        <v>51.190999842905448</v>
      </c>
      <c r="AJ32">
        <v>20.318270675870746</v>
      </c>
      <c r="AK32">
        <v>20.860820983475513</v>
      </c>
      <c r="AL32">
        <v>58.820908340653745</v>
      </c>
      <c r="AM32">
        <v>20.70670615327181</v>
      </c>
      <c r="AN32">
        <v>23.064745088402567</v>
      </c>
      <c r="AO32">
        <v>56.228548758325623</v>
      </c>
      <c r="AQ32">
        <f t="shared" si="0"/>
        <v>3227.9270000000006</v>
      </c>
    </row>
    <row r="33" spans="1:43" x14ac:dyDescent="0.3">
      <c r="A33" t="s">
        <v>87</v>
      </c>
      <c r="B33">
        <v>6951.5609999999997</v>
      </c>
      <c r="C33">
        <v>10305.715</v>
      </c>
      <c r="D33">
        <v>7603.4098000000004</v>
      </c>
      <c r="E33">
        <v>8717.9405000000006</v>
      </c>
      <c r="F33">
        <v>6115.3635999999988</v>
      </c>
      <c r="G33">
        <v>6506.7134000000005</v>
      </c>
      <c r="H33">
        <v>6441.0131999999994</v>
      </c>
      <c r="I33">
        <v>8030.744999999999</v>
      </c>
      <c r="J33">
        <v>9552.1820000000007</v>
      </c>
      <c r="K33">
        <v>10213.01</v>
      </c>
      <c r="L33">
        <v>50.248411831529651</v>
      </c>
      <c r="M33">
        <v>19.49211119631979</v>
      </c>
      <c r="N33">
        <v>30.259476972150573</v>
      </c>
      <c r="O33">
        <v>36.587427461364882</v>
      </c>
      <c r="P33">
        <v>48.766572722028499</v>
      </c>
      <c r="Q33">
        <v>14.645999816606611</v>
      </c>
      <c r="R33">
        <v>43.407196071425737</v>
      </c>
      <c r="S33">
        <v>28.380290642758727</v>
      </c>
      <c r="T33">
        <v>28.212513285815533</v>
      </c>
      <c r="U33">
        <v>43.943073481632496</v>
      </c>
      <c r="V33">
        <v>42.03095903212462</v>
      </c>
      <c r="W33">
        <v>14.025967486242882</v>
      </c>
      <c r="X33">
        <v>46.960020496573591</v>
      </c>
      <c r="Y33">
        <v>24.586495560133169</v>
      </c>
      <c r="Z33">
        <v>28.453483943293257</v>
      </c>
      <c r="AA33">
        <v>49.243186275885456</v>
      </c>
      <c r="AB33">
        <v>33.577274204208841</v>
      </c>
      <c r="AC33">
        <v>17.179539519905699</v>
      </c>
      <c r="AD33">
        <v>25.638792356457213</v>
      </c>
      <c r="AE33">
        <v>12.598937074061578</v>
      </c>
      <c r="AF33">
        <v>61.762270569481217</v>
      </c>
      <c r="AG33">
        <v>26.200894188521733</v>
      </c>
      <c r="AH33">
        <v>33.270063985346319</v>
      </c>
      <c r="AI33">
        <v>40.529041826131952</v>
      </c>
      <c r="AJ33">
        <v>15.593390075691605</v>
      </c>
      <c r="AK33">
        <v>26.39256664079474</v>
      </c>
      <c r="AL33">
        <v>58.014043283513658</v>
      </c>
      <c r="AM33">
        <v>18.869921795827086</v>
      </c>
      <c r="AN33">
        <v>38.93665040962459</v>
      </c>
      <c r="AO33">
        <v>42.193427794548327</v>
      </c>
      <c r="AQ33">
        <f t="shared" si="0"/>
        <v>3493.0490000000009</v>
      </c>
    </row>
    <row r="34" spans="1:43" x14ac:dyDescent="0.3">
      <c r="A34" t="s">
        <v>88</v>
      </c>
      <c r="B34">
        <v>6503.6320000000005</v>
      </c>
      <c r="C34">
        <v>7360.7646999999997</v>
      </c>
      <c r="D34">
        <v>5586.8249999999998</v>
      </c>
      <c r="E34">
        <v>5632.7643999999991</v>
      </c>
      <c r="F34">
        <v>5232.2593999999999</v>
      </c>
      <c r="G34">
        <v>5571.7864</v>
      </c>
      <c r="H34">
        <v>5736.5389999999998</v>
      </c>
      <c r="I34">
        <v>5395.0789999999997</v>
      </c>
      <c r="J34">
        <v>5404.0959999999995</v>
      </c>
      <c r="K34">
        <v>6304.7080000000005</v>
      </c>
      <c r="L34">
        <v>40.515607279132638</v>
      </c>
      <c r="M34">
        <v>38.112073376845437</v>
      </c>
      <c r="N34">
        <v>21.372319344021925</v>
      </c>
      <c r="O34">
        <v>43.280217882796883</v>
      </c>
      <c r="P34">
        <v>41.505116988728091</v>
      </c>
      <c r="Q34">
        <v>15.214665128475035</v>
      </c>
      <c r="R34">
        <v>41.561978404549997</v>
      </c>
      <c r="S34">
        <v>38.107565567204979</v>
      </c>
      <c r="T34">
        <v>20.330456028245024</v>
      </c>
      <c r="U34">
        <v>47.96421096540093</v>
      </c>
      <c r="V34">
        <v>38.974415475285994</v>
      </c>
      <c r="W34">
        <v>13.061373559313081</v>
      </c>
      <c r="X34">
        <v>43.241510541316046</v>
      </c>
      <c r="Y34">
        <v>34.786329592145229</v>
      </c>
      <c r="Z34">
        <v>21.972159866538732</v>
      </c>
      <c r="AA34">
        <v>49.388307491471664</v>
      </c>
      <c r="AB34">
        <v>36.974227870616154</v>
      </c>
      <c r="AC34">
        <v>13.637464637912178</v>
      </c>
      <c r="AD34">
        <v>22.985026337308952</v>
      </c>
      <c r="AE34">
        <v>32.332404608423303</v>
      </c>
      <c r="AF34">
        <v>44.682569054267745</v>
      </c>
      <c r="AG34">
        <v>31.036987595547721</v>
      </c>
      <c r="AH34">
        <v>30.856452704399693</v>
      </c>
      <c r="AI34">
        <v>38.106559700052586</v>
      </c>
      <c r="AJ34">
        <v>22.845486090550573</v>
      </c>
      <c r="AK34">
        <v>27.474659961629111</v>
      </c>
      <c r="AL34">
        <v>49.679853947820327</v>
      </c>
      <c r="AM34">
        <v>20.674470570246868</v>
      </c>
      <c r="AN34">
        <v>41.352668513751937</v>
      </c>
      <c r="AO34">
        <v>37.972860916001181</v>
      </c>
      <c r="AQ34">
        <f t="shared" si="0"/>
        <v>2634.9859999999999</v>
      </c>
    </row>
    <row r="35" spans="1:43" x14ac:dyDescent="0.3">
      <c r="A35" t="s">
        <v>89</v>
      </c>
      <c r="B35">
        <v>7224.8418999999994</v>
      </c>
      <c r="C35">
        <v>5877.4429999999993</v>
      </c>
      <c r="D35">
        <v>5809.7239999999993</v>
      </c>
      <c r="E35">
        <v>4943.8806999999997</v>
      </c>
      <c r="F35">
        <v>5024.2566999999999</v>
      </c>
      <c r="G35">
        <v>4972.3702000000003</v>
      </c>
      <c r="H35">
        <v>6223.5889999999999</v>
      </c>
      <c r="I35">
        <v>4558.4830999999995</v>
      </c>
      <c r="J35">
        <v>9925.7780000000002</v>
      </c>
      <c r="K35">
        <v>6013.7074000000011</v>
      </c>
      <c r="L35">
        <v>44.848303185707081</v>
      </c>
      <c r="M35">
        <v>39.176968010884785</v>
      </c>
      <c r="N35">
        <v>15.974728803408142</v>
      </c>
      <c r="O35">
        <v>45.262642274880427</v>
      </c>
      <c r="P35">
        <v>33.729174404583759</v>
      </c>
      <c r="Q35">
        <v>21.008183320535821</v>
      </c>
      <c r="R35">
        <v>51.567182881665296</v>
      </c>
      <c r="S35">
        <v>37.617432428803845</v>
      </c>
      <c r="T35">
        <v>10.815384689530863</v>
      </c>
      <c r="U35">
        <v>53.015478306343432</v>
      </c>
      <c r="V35">
        <v>33.077396062570855</v>
      </c>
      <c r="W35">
        <v>13.907125631085718</v>
      </c>
      <c r="X35">
        <v>52.576374133113056</v>
      </c>
      <c r="Y35">
        <v>35.300963026033287</v>
      </c>
      <c r="Z35">
        <v>12.122662840853653</v>
      </c>
      <c r="AA35">
        <v>50.803337209285019</v>
      </c>
      <c r="AB35">
        <v>33.403687440649527</v>
      </c>
      <c r="AC35">
        <v>15.792975350065447</v>
      </c>
      <c r="AD35">
        <v>23.491091715728658</v>
      </c>
      <c r="AE35">
        <v>40.960850724557801</v>
      </c>
      <c r="AF35">
        <v>35.548057559713541</v>
      </c>
      <c r="AG35">
        <v>28.173034139360968</v>
      </c>
      <c r="AH35">
        <v>23.57995140971347</v>
      </c>
      <c r="AI35">
        <v>48.247014450925576</v>
      </c>
      <c r="AJ35">
        <v>12.009527112131662</v>
      </c>
      <c r="AK35">
        <v>54.967580375059775</v>
      </c>
      <c r="AL35">
        <v>33.022892512808568</v>
      </c>
      <c r="AM35">
        <v>16.256051965547904</v>
      </c>
      <c r="AN35">
        <v>40.184063494675513</v>
      </c>
      <c r="AO35">
        <v>43.559884539776576</v>
      </c>
      <c r="AQ35">
        <f t="shared" si="0"/>
        <v>3240.2189999999996</v>
      </c>
    </row>
    <row r="36" spans="1:43" x14ac:dyDescent="0.3">
      <c r="A36" t="s">
        <v>90</v>
      </c>
      <c r="B36">
        <v>7687.9400000000005</v>
      </c>
      <c r="C36">
        <v>7477.7759999999998</v>
      </c>
      <c r="D36">
        <v>5804.1669999999995</v>
      </c>
      <c r="E36">
        <v>5875.8200000000006</v>
      </c>
      <c r="F36">
        <v>6056.165</v>
      </c>
      <c r="G36">
        <v>5802.2139999999999</v>
      </c>
      <c r="H36">
        <v>6489.1220000000003</v>
      </c>
      <c r="I36">
        <v>6411.71</v>
      </c>
      <c r="J36">
        <v>5991.6517000000003</v>
      </c>
      <c r="K36">
        <v>6572.523000000001</v>
      </c>
      <c r="L36">
        <v>43.52190573807809</v>
      </c>
      <c r="M36">
        <v>32.080856510326555</v>
      </c>
      <c r="N36">
        <v>24.397237751595355</v>
      </c>
      <c r="O36">
        <v>41.991335391699344</v>
      </c>
      <c r="P36">
        <v>30.564769525056651</v>
      </c>
      <c r="Q36">
        <v>27.443895083244009</v>
      </c>
      <c r="R36">
        <v>49.733303676479331</v>
      </c>
      <c r="S36">
        <v>24.564575760828383</v>
      </c>
      <c r="T36">
        <v>25.702120562692286</v>
      </c>
      <c r="U36">
        <v>49.387676954025146</v>
      </c>
      <c r="V36">
        <v>24.958967429226895</v>
      </c>
      <c r="W36">
        <v>25.653355616747959</v>
      </c>
      <c r="X36">
        <v>46.470431370347413</v>
      </c>
      <c r="Y36">
        <v>32.026092419872967</v>
      </c>
      <c r="Z36">
        <v>21.503476209779624</v>
      </c>
      <c r="AA36">
        <v>49.241651548874273</v>
      </c>
      <c r="AB36">
        <v>28.490951902153217</v>
      </c>
      <c r="AC36">
        <v>22.267396548972513</v>
      </c>
      <c r="AD36">
        <v>24.145284986166082</v>
      </c>
      <c r="AE36">
        <v>31.227028864613732</v>
      </c>
      <c r="AF36">
        <v>44.627686149220189</v>
      </c>
      <c r="AG36">
        <v>23.663905572772318</v>
      </c>
      <c r="AH36">
        <v>30.200632904482578</v>
      </c>
      <c r="AI36">
        <v>46.135461522745103</v>
      </c>
      <c r="AJ36">
        <v>23.095384533116299</v>
      </c>
      <c r="AK36">
        <v>26.675560930886554</v>
      </c>
      <c r="AL36">
        <v>50.229054535997143</v>
      </c>
      <c r="AM36">
        <v>20.714282779991791</v>
      </c>
      <c r="AN36">
        <v>31.858420274832056</v>
      </c>
      <c r="AO36">
        <v>47.427296945176145</v>
      </c>
      <c r="AQ36">
        <f t="shared" si="0"/>
        <v>3345.938000000001</v>
      </c>
    </row>
    <row r="37" spans="1:43" x14ac:dyDescent="0.3">
      <c r="A37" t="s">
        <v>91</v>
      </c>
      <c r="B37">
        <v>8049.3239999999996</v>
      </c>
      <c r="C37">
        <v>8709.0779999999995</v>
      </c>
      <c r="D37">
        <v>6479.8698999999997</v>
      </c>
      <c r="E37">
        <v>5759.7060000000001</v>
      </c>
      <c r="F37">
        <v>6230.7830000000004</v>
      </c>
      <c r="G37">
        <v>6188.6223</v>
      </c>
      <c r="H37">
        <v>6230.8459999999995</v>
      </c>
      <c r="I37">
        <v>6600.6350000000002</v>
      </c>
      <c r="J37">
        <v>7154.1769999999997</v>
      </c>
      <c r="K37">
        <v>7253.4460000000008</v>
      </c>
      <c r="L37">
        <v>43.81166666915135</v>
      </c>
      <c r="M37">
        <v>45.760066311158539</v>
      </c>
      <c r="N37">
        <v>10.4282670196901</v>
      </c>
      <c r="O37">
        <v>38.473911934190966</v>
      </c>
      <c r="P37">
        <v>44.387993769260085</v>
      </c>
      <c r="Q37">
        <v>17.13809429654896</v>
      </c>
      <c r="R37">
        <v>44.129173025526327</v>
      </c>
      <c r="S37">
        <v>48.327482624303926</v>
      </c>
      <c r="T37">
        <v>7.5433443501697468</v>
      </c>
      <c r="U37">
        <v>51.696805357773471</v>
      </c>
      <c r="V37">
        <v>35.646020821201638</v>
      </c>
      <c r="W37">
        <v>12.657173821024891</v>
      </c>
      <c r="X37">
        <v>55.183513853716306</v>
      </c>
      <c r="Y37">
        <v>40.216855570158671</v>
      </c>
      <c r="Z37">
        <v>4.5996305761250227</v>
      </c>
      <c r="AA37">
        <v>53.617054639123808</v>
      </c>
      <c r="AB37">
        <v>32.714324802145384</v>
      </c>
      <c r="AC37">
        <v>13.668620558730815</v>
      </c>
      <c r="AD37">
        <v>29.062570315491669</v>
      </c>
      <c r="AE37">
        <v>41.63936967788964</v>
      </c>
      <c r="AF37">
        <v>29.298060006618691</v>
      </c>
      <c r="AG37">
        <v>25.859618051899552</v>
      </c>
      <c r="AH37">
        <v>37.981860836116525</v>
      </c>
      <c r="AI37">
        <v>36.158521111983923</v>
      </c>
      <c r="AJ37">
        <v>16.405856327010081</v>
      </c>
      <c r="AK37">
        <v>42.171880846671812</v>
      </c>
      <c r="AL37">
        <v>41.422262826318111</v>
      </c>
      <c r="AM37">
        <v>20.556353490465085</v>
      </c>
      <c r="AN37">
        <v>38.669840514425829</v>
      </c>
      <c r="AO37">
        <v>40.773805995109079</v>
      </c>
      <c r="AQ37">
        <f t="shared" si="0"/>
        <v>3526.5429999999997</v>
      </c>
    </row>
    <row r="38" spans="1:43" x14ac:dyDescent="0.3">
      <c r="A38" t="s">
        <v>92</v>
      </c>
      <c r="B38">
        <v>9014.7720000000008</v>
      </c>
      <c r="C38">
        <v>9168.8410000000003</v>
      </c>
      <c r="D38">
        <v>7211.9449999999997</v>
      </c>
      <c r="E38">
        <v>7011.8089</v>
      </c>
      <c r="F38">
        <v>6797.0580999999984</v>
      </c>
      <c r="G38">
        <v>6806.7965000000004</v>
      </c>
      <c r="H38">
        <v>8153.6350000000002</v>
      </c>
      <c r="I38">
        <v>7510.88</v>
      </c>
      <c r="J38">
        <v>10038.860999999999</v>
      </c>
      <c r="K38">
        <v>6962.0840000000007</v>
      </c>
      <c r="L38">
        <v>41.126763938122899</v>
      </c>
      <c r="M38">
        <v>37.810606857278252</v>
      </c>
      <c r="N38">
        <v>21.062629204598853</v>
      </c>
      <c r="O38">
        <v>42.752829937829652</v>
      </c>
      <c r="P38">
        <v>38.230917081013835</v>
      </c>
      <c r="Q38">
        <v>19.016252981156505</v>
      </c>
      <c r="R38">
        <v>47.488215730985203</v>
      </c>
      <c r="S38">
        <v>32.577009392057207</v>
      </c>
      <c r="T38">
        <v>19.934774876957604</v>
      </c>
      <c r="U38">
        <v>50.396339238509483</v>
      </c>
      <c r="V38">
        <v>33.42883460500471</v>
      </c>
      <c r="W38">
        <v>16.17482615648581</v>
      </c>
      <c r="X38">
        <v>49.355117326420967</v>
      </c>
      <c r="Y38">
        <v>36.430334470732284</v>
      </c>
      <c r="Z38">
        <v>14.21454820284676</v>
      </c>
      <c r="AA38">
        <v>47.479985629069418</v>
      </c>
      <c r="AB38">
        <v>39.104151269984349</v>
      </c>
      <c r="AC38">
        <v>13.415863100946238</v>
      </c>
      <c r="AD38">
        <v>24.15288395911762</v>
      </c>
      <c r="AE38">
        <v>36.440017243842775</v>
      </c>
      <c r="AF38">
        <v>39.407098797039602</v>
      </c>
      <c r="AG38">
        <v>29.158407536799952</v>
      </c>
      <c r="AH38">
        <v>32.839747140148681</v>
      </c>
      <c r="AI38">
        <v>38.001845323051363</v>
      </c>
      <c r="AJ38">
        <v>16.685259413393609</v>
      </c>
      <c r="AK38">
        <v>41.169660582012241</v>
      </c>
      <c r="AL38">
        <v>42.145080004594156</v>
      </c>
      <c r="AM38">
        <v>26.263328624015447</v>
      </c>
      <c r="AN38">
        <v>30.268695407869252</v>
      </c>
      <c r="AO38">
        <v>43.467975968115297</v>
      </c>
      <c r="AQ38">
        <f t="shared" si="0"/>
        <v>3707.48400000000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86346-A7EB-4860-A2EC-C1ABBC908AE5}">
  <dimension ref="B1:BG37"/>
  <sheetViews>
    <sheetView topLeftCell="AD105" workbookViewId="0">
      <selection activeCell="Y18" sqref="Y18"/>
    </sheetView>
  </sheetViews>
  <sheetFormatPr defaultRowHeight="14.4" x14ac:dyDescent="0.3"/>
  <cols>
    <col min="2" max="2" width="19.33203125" bestFit="1" customWidth="1"/>
    <col min="7" max="7" width="14.33203125" bestFit="1" customWidth="1"/>
    <col min="8" max="8" width="14.33203125" customWidth="1"/>
  </cols>
  <sheetData>
    <row r="1" spans="2:59" x14ac:dyDescent="0.3">
      <c r="C1" t="s">
        <v>19</v>
      </c>
      <c r="F1" t="s">
        <v>20</v>
      </c>
      <c r="G1" t="s">
        <v>21</v>
      </c>
      <c r="J1" t="s">
        <v>23</v>
      </c>
      <c r="K1" t="s">
        <v>24</v>
      </c>
      <c r="M1" t="s">
        <v>25</v>
      </c>
      <c r="Q1" t="s">
        <v>26</v>
      </c>
      <c r="R1" t="s">
        <v>27</v>
      </c>
      <c r="T1" t="s">
        <v>28</v>
      </c>
      <c r="X1" t="s">
        <v>29</v>
      </c>
      <c r="Y1" t="s">
        <v>30</v>
      </c>
      <c r="AA1" t="s">
        <v>31</v>
      </c>
      <c r="AE1" t="s">
        <v>32</v>
      </c>
      <c r="AF1" t="s">
        <v>33</v>
      </c>
      <c r="AH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</row>
    <row r="2" spans="2:59" x14ac:dyDescent="0.3">
      <c r="B2" t="s">
        <v>146</v>
      </c>
      <c r="C2">
        <v>8390.8071823529408</v>
      </c>
      <c r="F2">
        <v>8249.676776470591</v>
      </c>
      <c r="G2">
        <v>6250.7698288235279</v>
      </c>
      <c r="J2">
        <v>6394.0407470588243</v>
      </c>
      <c r="K2">
        <v>6545.5182352941174</v>
      </c>
      <c r="M2">
        <v>6310.8026647058814</v>
      </c>
      <c r="Q2">
        <v>6613.8007235294117</v>
      </c>
      <c r="R2">
        <v>6494.8175235294129</v>
      </c>
      <c r="T2">
        <v>6896.7896777777787</v>
      </c>
      <c r="X2">
        <v>47.673918867539683</v>
      </c>
      <c r="Y2">
        <v>33.555358164192398</v>
      </c>
      <c r="AA2">
        <v>18.770722968267922</v>
      </c>
      <c r="AE2">
        <v>46.520085751509988</v>
      </c>
      <c r="AF2">
        <v>31.89642304514166</v>
      </c>
      <c r="AH2">
        <v>21.583491203348345</v>
      </c>
      <c r="AJ2">
        <v>49.627674983121715</v>
      </c>
      <c r="AK2">
        <v>33.428309215175027</v>
      </c>
      <c r="AL2">
        <v>16.944015801703262</v>
      </c>
      <c r="AM2">
        <v>49.266051582602103</v>
      </c>
      <c r="AN2">
        <v>31.144805454619252</v>
      </c>
      <c r="AO2">
        <v>19.589142962778652</v>
      </c>
      <c r="AP2">
        <v>55.093842482491986</v>
      </c>
      <c r="AQ2">
        <v>29.297906555809234</v>
      </c>
      <c r="AR2">
        <v>15.597089513361091</v>
      </c>
      <c r="AS2">
        <v>53.718144357507207</v>
      </c>
      <c r="AT2">
        <v>29.060544203032208</v>
      </c>
      <c r="AU2">
        <v>17.221311439460596</v>
      </c>
      <c r="AV2">
        <v>29.618412251519565</v>
      </c>
      <c r="AW2">
        <v>26.579639390671105</v>
      </c>
      <c r="AX2">
        <v>43.801948357809344</v>
      </c>
      <c r="AY2">
        <v>28.293698698216918</v>
      </c>
      <c r="AZ2">
        <v>27.323833482797451</v>
      </c>
      <c r="BA2">
        <v>44.382467818985631</v>
      </c>
      <c r="BB2">
        <v>24.510465546604756</v>
      </c>
      <c r="BC2">
        <v>27.089664656744937</v>
      </c>
      <c r="BD2">
        <v>48.3998697966503</v>
      </c>
      <c r="BE2">
        <v>23.685583055253076</v>
      </c>
      <c r="BF2">
        <v>27.533672713062519</v>
      </c>
      <c r="BG2">
        <v>48.780744231684409</v>
      </c>
    </row>
    <row r="3" spans="2:59" x14ac:dyDescent="0.3">
      <c r="B3" t="s">
        <v>147</v>
      </c>
      <c r="C3">
        <v>8123.035694117646</v>
      </c>
      <c r="F3">
        <v>7965.0434411764691</v>
      </c>
      <c r="G3">
        <v>6536.6964352941177</v>
      </c>
      <c r="J3">
        <v>6432.6451588235277</v>
      </c>
      <c r="K3">
        <v>6364.8408241176467</v>
      </c>
      <c r="M3">
        <v>6612.0804411764702</v>
      </c>
      <c r="Q3">
        <v>6506.411011764706</v>
      </c>
      <c r="R3">
        <v>7211.5785164705885</v>
      </c>
      <c r="T3">
        <v>6887.8703411764709</v>
      </c>
      <c r="X3">
        <v>45.61494641167463</v>
      </c>
      <c r="Y3">
        <v>33.526043801441872</v>
      </c>
      <c r="AA3">
        <v>20.859009786883504</v>
      </c>
      <c r="AE3">
        <v>45.809058936888185</v>
      </c>
      <c r="AF3">
        <v>33.176673070703615</v>
      </c>
      <c r="AH3">
        <v>21.014267992408207</v>
      </c>
      <c r="AJ3">
        <v>50.288319711781249</v>
      </c>
      <c r="AK3">
        <v>31.104352565853091</v>
      </c>
      <c r="AL3">
        <v>18.607327722365646</v>
      </c>
      <c r="AM3">
        <v>51.755900434297743</v>
      </c>
      <c r="AN3">
        <v>30.51930426263722</v>
      </c>
      <c r="AO3">
        <v>17.724795303065036</v>
      </c>
      <c r="AP3">
        <v>51.371147319974817</v>
      </c>
      <c r="AQ3">
        <v>32.415505337627692</v>
      </c>
      <c r="AR3">
        <v>16.213347342397498</v>
      </c>
      <c r="AS3">
        <v>53.110757002005542</v>
      </c>
      <c r="AT3">
        <v>31.85338369252711</v>
      </c>
      <c r="AU3">
        <v>15.035859305467341</v>
      </c>
      <c r="AV3">
        <v>27.140394374040117</v>
      </c>
      <c r="AW3">
        <v>27.882509867829217</v>
      </c>
      <c r="AX3">
        <v>44.977095758130666</v>
      </c>
      <c r="AY3">
        <v>28.049999300518834</v>
      </c>
      <c r="AZ3">
        <v>27.861633083024699</v>
      </c>
      <c r="BA3">
        <v>44.088367616456459</v>
      </c>
      <c r="BB3">
        <v>21.565819800792219</v>
      </c>
      <c r="BC3">
        <v>28.856454865913747</v>
      </c>
      <c r="BD3">
        <v>49.57772533329404</v>
      </c>
      <c r="BE3">
        <v>23.026254862414756</v>
      </c>
      <c r="BF3">
        <v>28.910797517151408</v>
      </c>
      <c r="BG3">
        <v>48.062947620433839</v>
      </c>
    </row>
    <row r="7" spans="2:59" x14ac:dyDescent="0.3">
      <c r="C7" t="s">
        <v>168</v>
      </c>
      <c r="D7" t="s">
        <v>170</v>
      </c>
      <c r="F7" t="s">
        <v>169</v>
      </c>
      <c r="G7" t="s">
        <v>171</v>
      </c>
    </row>
    <row r="8" spans="2:59" x14ac:dyDescent="0.3">
      <c r="B8" t="s">
        <v>19</v>
      </c>
      <c r="C8">
        <v>8390.8071823529408</v>
      </c>
      <c r="D8">
        <v>8249.676776470591</v>
      </c>
      <c r="F8">
        <v>8123.035694117646</v>
      </c>
      <c r="G8">
        <v>7965.0434411764691</v>
      </c>
    </row>
    <row r="9" spans="2:59" x14ac:dyDescent="0.3">
      <c r="B9" t="s">
        <v>21</v>
      </c>
      <c r="C9">
        <v>6250.7698288235279</v>
      </c>
      <c r="D9">
        <v>6491.7394258823533</v>
      </c>
      <c r="F9">
        <v>6536.6964352941177</v>
      </c>
      <c r="G9">
        <v>6472.8301647058825</v>
      </c>
      <c r="I9" t="s">
        <v>176</v>
      </c>
    </row>
    <row r="10" spans="2:59" x14ac:dyDescent="0.3">
      <c r="B10" t="s">
        <v>23</v>
      </c>
      <c r="C10">
        <v>6394.0407470588243</v>
      </c>
      <c r="D10">
        <v>6545.5182352941174</v>
      </c>
      <c r="F10">
        <v>6432.6451588235277</v>
      </c>
      <c r="G10">
        <v>6364.8408241176467</v>
      </c>
    </row>
    <row r="11" spans="2:59" x14ac:dyDescent="0.3">
      <c r="B11" t="s">
        <v>25</v>
      </c>
      <c r="C11">
        <v>6310.8026647058814</v>
      </c>
      <c r="D11">
        <v>6613.8007235294117</v>
      </c>
      <c r="F11">
        <v>6612.0804411764702</v>
      </c>
      <c r="G11">
        <v>6506.411011764706</v>
      </c>
    </row>
    <row r="12" spans="2:59" x14ac:dyDescent="0.3">
      <c r="B12" t="s">
        <v>27</v>
      </c>
      <c r="C12">
        <v>6494.8175235294129</v>
      </c>
      <c r="D12">
        <v>6896.7896777777787</v>
      </c>
      <c r="F12">
        <v>7211.5785164705885</v>
      </c>
      <c r="G12">
        <v>6887.8703411764709</v>
      </c>
    </row>
    <row r="13" spans="2:59" x14ac:dyDescent="0.3">
      <c r="B13" t="s">
        <v>29</v>
      </c>
      <c r="C13">
        <v>47.673918867539683</v>
      </c>
      <c r="D13">
        <v>46.520085751509988</v>
      </c>
      <c r="F13">
        <v>45.61494641167463</v>
      </c>
      <c r="G13">
        <v>45.809058936888185</v>
      </c>
      <c r="J13">
        <v>49.627674983121715</v>
      </c>
      <c r="K13">
        <v>49.266051582602103</v>
      </c>
      <c r="M13">
        <v>50.288319711781249</v>
      </c>
      <c r="N13">
        <v>51.755900434297743</v>
      </c>
      <c r="Q13">
        <v>55.093842482491986</v>
      </c>
      <c r="R13">
        <v>53.718144357507207</v>
      </c>
      <c r="T13">
        <v>51.371147319974817</v>
      </c>
      <c r="U13">
        <v>53.110757002005542</v>
      </c>
      <c r="X13">
        <v>29.618412251519565</v>
      </c>
      <c r="Y13">
        <v>28.293698698216918</v>
      </c>
      <c r="AA13">
        <v>27.140394374040117</v>
      </c>
      <c r="AB13">
        <v>28.049999300518834</v>
      </c>
      <c r="AE13">
        <v>24.510465546604756</v>
      </c>
      <c r="AF13">
        <v>23.685583055253076</v>
      </c>
      <c r="AH13">
        <v>21.565819800792219</v>
      </c>
      <c r="AI13">
        <v>23.026254862414756</v>
      </c>
    </row>
    <row r="14" spans="2:59" x14ac:dyDescent="0.3">
      <c r="B14" t="s">
        <v>31</v>
      </c>
      <c r="C14">
        <v>18.770722968267922</v>
      </c>
      <c r="D14">
        <v>21.583491203348345</v>
      </c>
      <c r="F14">
        <v>20.859009786883504</v>
      </c>
      <c r="G14">
        <v>21.014267992408207</v>
      </c>
      <c r="J14">
        <v>16.944015801703262</v>
      </c>
      <c r="K14">
        <v>19.589142962778652</v>
      </c>
      <c r="M14">
        <v>18.607327722365646</v>
      </c>
      <c r="N14">
        <v>17.724795303065036</v>
      </c>
      <c r="Q14">
        <v>15.597089513361091</v>
      </c>
      <c r="R14">
        <v>17.221311439460596</v>
      </c>
      <c r="T14">
        <v>16.213347342397498</v>
      </c>
      <c r="U14">
        <v>15.035859305467341</v>
      </c>
      <c r="X14">
        <v>43.801948357809344</v>
      </c>
      <c r="Y14">
        <v>44.382467818985631</v>
      </c>
      <c r="AA14">
        <v>44.977095758130666</v>
      </c>
      <c r="AB14">
        <v>44.088367616456459</v>
      </c>
      <c r="AE14">
        <v>48.3998697966503</v>
      </c>
      <c r="AF14">
        <v>48.780744231684409</v>
      </c>
      <c r="AH14">
        <v>49.57772533329404</v>
      </c>
      <c r="AI14">
        <v>48.062947620433839</v>
      </c>
    </row>
    <row r="15" spans="2:59" x14ac:dyDescent="0.3">
      <c r="B15" t="s">
        <v>30</v>
      </c>
      <c r="C15">
        <v>33.555358164192398</v>
      </c>
      <c r="D15">
        <v>31.89642304514166</v>
      </c>
      <c r="F15">
        <v>33.526043801441872</v>
      </c>
      <c r="G15">
        <v>33.176673070703615</v>
      </c>
      <c r="J15">
        <v>33.428309215175027</v>
      </c>
      <c r="K15">
        <v>31.144805454619252</v>
      </c>
      <c r="M15">
        <v>31.104352565853091</v>
      </c>
      <c r="N15">
        <v>30.51930426263722</v>
      </c>
      <c r="Q15">
        <v>29.297906555809234</v>
      </c>
      <c r="R15">
        <v>29.060544203032208</v>
      </c>
      <c r="T15">
        <v>32.415505337627692</v>
      </c>
      <c r="U15">
        <v>31.85338369252711</v>
      </c>
      <c r="X15">
        <v>26.579639390671105</v>
      </c>
      <c r="Y15">
        <v>27.323833482797451</v>
      </c>
      <c r="AA15">
        <v>27.882509867829217</v>
      </c>
      <c r="AB15">
        <v>27.861633083024699</v>
      </c>
      <c r="AE15">
        <v>27.089664656744937</v>
      </c>
      <c r="AF15">
        <v>27.533672713062519</v>
      </c>
      <c r="AH15">
        <v>28.856454865913747</v>
      </c>
      <c r="AI15">
        <v>28.910797517151408</v>
      </c>
    </row>
    <row r="16" spans="2:59" x14ac:dyDescent="0.3">
      <c r="B16" t="s">
        <v>35</v>
      </c>
      <c r="C16">
        <v>49.627674983121715</v>
      </c>
      <c r="D16">
        <v>49.266051582602103</v>
      </c>
      <c r="F16">
        <v>50.288319711781249</v>
      </c>
      <c r="G16">
        <v>51.755900434297743</v>
      </c>
    </row>
    <row r="17" spans="2:35" x14ac:dyDescent="0.3">
      <c r="B17" t="s">
        <v>37</v>
      </c>
      <c r="C17">
        <v>16.944015801703262</v>
      </c>
      <c r="D17">
        <v>19.589142962778652</v>
      </c>
      <c r="F17">
        <v>18.607327722365646</v>
      </c>
      <c r="G17">
        <v>17.724795303065036</v>
      </c>
    </row>
    <row r="18" spans="2:35" x14ac:dyDescent="0.3">
      <c r="B18" t="s">
        <v>36</v>
      </c>
      <c r="C18">
        <v>33.428309215175027</v>
      </c>
      <c r="D18">
        <v>31.144805454619252</v>
      </c>
      <c r="F18">
        <v>31.104352565853091</v>
      </c>
      <c r="G18">
        <v>30.51930426263722</v>
      </c>
    </row>
    <row r="19" spans="2:35" x14ac:dyDescent="0.3">
      <c r="B19" t="s">
        <v>41</v>
      </c>
      <c r="C19">
        <v>55.093842482491986</v>
      </c>
      <c r="D19">
        <v>53.718144357507207</v>
      </c>
      <c r="F19">
        <v>51.371147319974817</v>
      </c>
      <c r="G19">
        <v>53.110757002005542</v>
      </c>
    </row>
    <row r="20" spans="2:35" x14ac:dyDescent="0.3">
      <c r="B20" t="s">
        <v>43</v>
      </c>
      <c r="C20">
        <v>15.597089513361091</v>
      </c>
      <c r="D20">
        <v>17.221311439460596</v>
      </c>
      <c r="F20">
        <v>16.213347342397498</v>
      </c>
      <c r="G20">
        <v>15.035859305467341</v>
      </c>
    </row>
    <row r="21" spans="2:35" x14ac:dyDescent="0.3">
      <c r="B21" t="s">
        <v>42</v>
      </c>
      <c r="C21">
        <v>29.297906555809234</v>
      </c>
      <c r="D21">
        <v>29.060544203032208</v>
      </c>
      <c r="F21">
        <v>32.415505337627692</v>
      </c>
      <c r="G21">
        <v>31.85338369252711</v>
      </c>
    </row>
    <row r="22" spans="2:35" x14ac:dyDescent="0.3">
      <c r="B22" t="s">
        <v>47</v>
      </c>
      <c r="C22">
        <v>29.618412251519565</v>
      </c>
      <c r="D22">
        <v>28.293698698216918</v>
      </c>
      <c r="F22">
        <v>27.140394374040117</v>
      </c>
      <c r="G22">
        <v>28.049999300518834</v>
      </c>
    </row>
    <row r="23" spans="2:35" x14ac:dyDescent="0.3">
      <c r="B23" t="s">
        <v>49</v>
      </c>
      <c r="C23">
        <v>43.801948357809344</v>
      </c>
      <c r="D23">
        <v>44.382467818985631</v>
      </c>
      <c r="F23">
        <v>44.977095758130666</v>
      </c>
      <c r="G23">
        <v>44.088367616456459</v>
      </c>
    </row>
    <row r="24" spans="2:35" x14ac:dyDescent="0.3">
      <c r="B24" t="s">
        <v>48</v>
      </c>
      <c r="C24">
        <v>26.579639390671105</v>
      </c>
      <c r="D24">
        <v>27.323833482797451</v>
      </c>
      <c r="F24">
        <v>27.882509867829217</v>
      </c>
      <c r="G24">
        <v>27.861633083024699</v>
      </c>
    </row>
    <row r="25" spans="2:35" x14ac:dyDescent="0.3">
      <c r="B25" t="s">
        <v>53</v>
      </c>
      <c r="C25">
        <v>24.510465546604756</v>
      </c>
      <c r="D25">
        <v>23.685583055253076</v>
      </c>
      <c r="F25">
        <v>21.565819800792219</v>
      </c>
      <c r="G25">
        <v>23.026254862414756</v>
      </c>
    </row>
    <row r="26" spans="2:35" x14ac:dyDescent="0.3">
      <c r="B26" t="s">
        <v>55</v>
      </c>
      <c r="C26">
        <v>48.3998697966503</v>
      </c>
      <c r="D26">
        <v>48.780744231684409</v>
      </c>
      <c r="F26">
        <v>49.57772533329404</v>
      </c>
      <c r="G26">
        <v>48.062947620433839</v>
      </c>
    </row>
    <row r="27" spans="2:35" x14ac:dyDescent="0.3">
      <c r="B27" t="s">
        <v>54</v>
      </c>
      <c r="C27">
        <v>27.089664656744937</v>
      </c>
      <c r="D27">
        <v>27.533672713062519</v>
      </c>
      <c r="F27">
        <v>28.856454865913747</v>
      </c>
      <c r="G27">
        <v>28.910797517151408</v>
      </c>
    </row>
    <row r="29" spans="2:35" x14ac:dyDescent="0.3">
      <c r="C29">
        <f>C13/100</f>
        <v>0.47673918867539683</v>
      </c>
      <c r="D29">
        <f>D13/100</f>
        <v>0.46520085751509987</v>
      </c>
      <c r="F29">
        <f>F13/100</f>
        <v>0.45614946411674628</v>
      </c>
      <c r="G29">
        <f>G13/100</f>
        <v>0.45809058936888186</v>
      </c>
      <c r="J29">
        <f>J13/100</f>
        <v>0.49627674983121717</v>
      </c>
      <c r="K29">
        <f>K13/100</f>
        <v>0.49266051582602105</v>
      </c>
      <c r="M29">
        <f>M13/100</f>
        <v>0.50288319711781249</v>
      </c>
      <c r="N29">
        <f>N13/100</f>
        <v>0.51755900434297741</v>
      </c>
      <c r="Q29">
        <f>Q13/100</f>
        <v>0.55093842482491984</v>
      </c>
      <c r="R29">
        <f>R13/100</f>
        <v>0.53718144357507203</v>
      </c>
      <c r="T29">
        <f>T13/100</f>
        <v>0.51371147319974819</v>
      </c>
      <c r="U29">
        <f>U13/100</f>
        <v>0.53110757002005538</v>
      </c>
      <c r="X29">
        <f>X13/100</f>
        <v>0.29618412251519566</v>
      </c>
      <c r="Y29">
        <f>Y13/100</f>
        <v>0.28293698698216918</v>
      </c>
      <c r="AA29">
        <f>AA13/100</f>
        <v>0.27140394374040117</v>
      </c>
      <c r="AB29">
        <f>AB13/100</f>
        <v>0.28049999300518835</v>
      </c>
      <c r="AE29">
        <f>AE13/100</f>
        <v>0.24510465546604757</v>
      </c>
      <c r="AF29">
        <f>AF13/100</f>
        <v>0.23685583055253076</v>
      </c>
      <c r="AH29">
        <f>AH13/100</f>
        <v>0.21565819800792219</v>
      </c>
      <c r="AI29">
        <f>AI13/100</f>
        <v>0.23026254862414755</v>
      </c>
    </row>
    <row r="30" spans="2:35" x14ac:dyDescent="0.3">
      <c r="C30">
        <f t="shared" ref="C30:D31" si="0">C14/100</f>
        <v>0.18770722968267922</v>
      </c>
      <c r="D30">
        <f t="shared" si="0"/>
        <v>0.21583491203348346</v>
      </c>
      <c r="F30">
        <f t="shared" ref="F30:G30" si="1">F14/100</f>
        <v>0.20859009786883503</v>
      </c>
      <c r="G30">
        <f t="shared" si="1"/>
        <v>0.21014267992408209</v>
      </c>
      <c r="J30">
        <f t="shared" ref="J30:K30" si="2">J14/100</f>
        <v>0.16944015801703263</v>
      </c>
      <c r="K30">
        <f t="shared" si="2"/>
        <v>0.19589142962778652</v>
      </c>
      <c r="M30">
        <f t="shared" ref="M30:N30" si="3">M14/100</f>
        <v>0.18607327722365646</v>
      </c>
      <c r="N30">
        <f t="shared" si="3"/>
        <v>0.17724795303065036</v>
      </c>
      <c r="Q30">
        <f t="shared" ref="Q30:R30" si="4">Q14/100</f>
        <v>0.1559708951336109</v>
      </c>
      <c r="R30">
        <f t="shared" si="4"/>
        <v>0.17221311439460596</v>
      </c>
      <c r="T30">
        <f t="shared" ref="T30:U30" si="5">T14/100</f>
        <v>0.16213347342397497</v>
      </c>
      <c r="U30">
        <f t="shared" si="5"/>
        <v>0.15035859305467342</v>
      </c>
      <c r="X30">
        <f t="shared" ref="X30:Y30" si="6">X14/100</f>
        <v>0.43801948357809345</v>
      </c>
      <c r="Y30">
        <f t="shared" si="6"/>
        <v>0.44382467818985633</v>
      </c>
      <c r="AA30">
        <f t="shared" ref="AA30:AB30" si="7">AA14/100</f>
        <v>0.44977095758130664</v>
      </c>
      <c r="AB30">
        <f t="shared" si="7"/>
        <v>0.44088367616456459</v>
      </c>
      <c r="AE30">
        <f t="shared" ref="AE30:AF30" si="8">AE14/100</f>
        <v>0.48399869796650302</v>
      </c>
      <c r="AF30">
        <f t="shared" si="8"/>
        <v>0.48780744231684409</v>
      </c>
      <c r="AH30">
        <f t="shared" ref="AH30:AI30" si="9">AH14/100</f>
        <v>0.49577725333294043</v>
      </c>
      <c r="AI30">
        <f t="shared" si="9"/>
        <v>0.48062947620433838</v>
      </c>
    </row>
    <row r="31" spans="2:35" x14ac:dyDescent="0.3">
      <c r="C31">
        <f t="shared" si="0"/>
        <v>0.335553581641924</v>
      </c>
      <c r="D31">
        <f t="shared" si="0"/>
        <v>0.31896423045141659</v>
      </c>
      <c r="F31">
        <f t="shared" ref="F31:G31" si="10">F15/100</f>
        <v>0.33526043801441874</v>
      </c>
      <c r="G31">
        <f t="shared" si="10"/>
        <v>0.33176673070703616</v>
      </c>
      <c r="J31">
        <f t="shared" ref="J31:K31" si="11">J15/100</f>
        <v>0.33428309215175028</v>
      </c>
      <c r="K31">
        <f t="shared" si="11"/>
        <v>0.31144805454619251</v>
      </c>
      <c r="M31">
        <f t="shared" ref="M31:N31" si="12">M15/100</f>
        <v>0.31104352565853088</v>
      </c>
      <c r="N31">
        <f t="shared" si="12"/>
        <v>0.3051930426263722</v>
      </c>
      <c r="Q31">
        <f t="shared" ref="Q31:R31" si="13">Q15/100</f>
        <v>0.29297906555809233</v>
      </c>
      <c r="R31">
        <f t="shared" si="13"/>
        <v>0.29060544203032207</v>
      </c>
      <c r="T31">
        <f t="shared" ref="T31:U31" si="14">T15/100</f>
        <v>0.32415505337627692</v>
      </c>
      <c r="U31">
        <f t="shared" si="14"/>
        <v>0.3185338369252711</v>
      </c>
      <c r="X31">
        <f t="shared" ref="X31:Y31" si="15">X15/100</f>
        <v>0.26579639390671106</v>
      </c>
      <c r="Y31">
        <f t="shared" si="15"/>
        <v>0.27323833482797449</v>
      </c>
      <c r="AA31">
        <f t="shared" ref="AA31:AB31" si="16">AA15/100</f>
        <v>0.27882509867829219</v>
      </c>
      <c r="AB31">
        <f t="shared" si="16"/>
        <v>0.27861633083024701</v>
      </c>
      <c r="AE31">
        <f t="shared" ref="AE31:AF31" si="17">AE15/100</f>
        <v>0.27089664656744938</v>
      </c>
      <c r="AF31">
        <f t="shared" si="17"/>
        <v>0.27533672713062518</v>
      </c>
      <c r="AH31">
        <f t="shared" ref="AH31:AI31" si="18">AH15/100</f>
        <v>0.2885645486591375</v>
      </c>
      <c r="AI31">
        <f t="shared" si="18"/>
        <v>0.2891079751715141</v>
      </c>
    </row>
    <row r="34" spans="3:35" x14ac:dyDescent="0.3">
      <c r="C34">
        <v>0.24510465546604757</v>
      </c>
      <c r="D34">
        <v>0.23685583055253076</v>
      </c>
      <c r="F34">
        <v>0.21565819800792219</v>
      </c>
      <c r="G34">
        <v>0.23026254862414755</v>
      </c>
      <c r="J34">
        <v>0.29618412251519566</v>
      </c>
      <c r="K34">
        <v>0.28293698698216918</v>
      </c>
      <c r="M34">
        <v>0.27140394374040117</v>
      </c>
      <c r="N34">
        <v>0.28049999300518835</v>
      </c>
      <c r="Q34">
        <v>0.55093842482491984</v>
      </c>
      <c r="R34">
        <v>0.53718144357507203</v>
      </c>
      <c r="T34">
        <v>0.51371147319974819</v>
      </c>
      <c r="U34">
        <v>0.53110757002005538</v>
      </c>
      <c r="X34">
        <v>0.49627674983121717</v>
      </c>
      <c r="Y34">
        <v>0.49266051582602105</v>
      </c>
      <c r="AA34">
        <v>0.50288319711781249</v>
      </c>
      <c r="AB34">
        <v>0.51755900434297741</v>
      </c>
      <c r="AE34">
        <v>0.47673918867539683</v>
      </c>
      <c r="AF34">
        <v>0.46520085751509987</v>
      </c>
      <c r="AH34">
        <v>0.45614946411674628</v>
      </c>
      <c r="AI34">
        <v>0.45809058936888186</v>
      </c>
    </row>
    <row r="35" spans="3:35" x14ac:dyDescent="0.3">
      <c r="C35">
        <v>0.48399869796650302</v>
      </c>
      <c r="D35">
        <v>0.48780744231684409</v>
      </c>
      <c r="F35">
        <v>0.49577725333294043</v>
      </c>
      <c r="G35">
        <v>0.48062947620433838</v>
      </c>
      <c r="J35">
        <v>0.43801948357809345</v>
      </c>
      <c r="K35">
        <v>0.44382467818985633</v>
      </c>
      <c r="M35">
        <v>0.44977095758130664</v>
      </c>
      <c r="N35">
        <v>0.44088367616456459</v>
      </c>
      <c r="Q35">
        <v>0.1559708951336109</v>
      </c>
      <c r="R35">
        <v>0.17221311439460596</v>
      </c>
      <c r="T35">
        <v>0.16213347342397497</v>
      </c>
      <c r="U35">
        <v>0.15035859305467342</v>
      </c>
      <c r="X35">
        <v>0.16944015801703263</v>
      </c>
      <c r="Y35">
        <v>0.19589142962778652</v>
      </c>
      <c r="AA35">
        <v>0.18607327722365646</v>
      </c>
      <c r="AB35">
        <v>0.17724795303065036</v>
      </c>
      <c r="AE35">
        <v>0.18770722968267922</v>
      </c>
      <c r="AF35">
        <v>0.21583491203348346</v>
      </c>
      <c r="AH35">
        <v>0.20859009786883503</v>
      </c>
      <c r="AI35">
        <v>0.21014267992408209</v>
      </c>
    </row>
    <row r="36" spans="3:35" x14ac:dyDescent="0.3">
      <c r="C36">
        <v>0.27089664656744938</v>
      </c>
      <c r="D36">
        <v>0.27533672713062518</v>
      </c>
      <c r="F36">
        <v>0.2885645486591375</v>
      </c>
      <c r="G36">
        <v>0.2891079751715141</v>
      </c>
      <c r="J36">
        <v>0.26579639390671106</v>
      </c>
      <c r="K36">
        <v>0.27323833482797449</v>
      </c>
      <c r="M36">
        <v>0.27882509867829219</v>
      </c>
      <c r="N36">
        <v>0.27861633083024701</v>
      </c>
      <c r="Q36">
        <v>0.29297906555809233</v>
      </c>
      <c r="R36">
        <v>0.29060544203032207</v>
      </c>
      <c r="T36">
        <v>0.32415505337627692</v>
      </c>
      <c r="U36">
        <v>0.3185338369252711</v>
      </c>
      <c r="X36">
        <v>0.33428309215175028</v>
      </c>
      <c r="Y36">
        <v>0.31144805454619251</v>
      </c>
      <c r="AA36">
        <v>0.31104352565853088</v>
      </c>
      <c r="AB36">
        <v>0.3051930426263722</v>
      </c>
      <c r="AE36">
        <v>0.335553581641924</v>
      </c>
      <c r="AF36">
        <v>0.31896423045141659</v>
      </c>
      <c r="AH36">
        <v>0.33526043801441874</v>
      </c>
      <c r="AI36">
        <v>0.33176673070703616</v>
      </c>
    </row>
    <row r="37" spans="3:35" x14ac:dyDescent="0.3">
      <c r="C37" t="s">
        <v>108</v>
      </c>
      <c r="D37" t="s">
        <v>110</v>
      </c>
      <c r="F37" t="s">
        <v>108</v>
      </c>
      <c r="G37" t="s">
        <v>110</v>
      </c>
      <c r="J37" t="s">
        <v>108</v>
      </c>
      <c r="K37" t="s">
        <v>110</v>
      </c>
      <c r="M37" t="s">
        <v>108</v>
      </c>
      <c r="N37" t="s">
        <v>110</v>
      </c>
      <c r="Q37" t="s">
        <v>108</v>
      </c>
      <c r="R37" t="s">
        <v>110</v>
      </c>
      <c r="T37" t="s">
        <v>108</v>
      </c>
      <c r="U37" t="s">
        <v>110</v>
      </c>
      <c r="X37" t="s">
        <v>108</v>
      </c>
      <c r="Y37" t="s">
        <v>110</v>
      </c>
      <c r="AA37" t="s">
        <v>108</v>
      </c>
      <c r="AB37" t="s">
        <v>110</v>
      </c>
      <c r="AE37" t="s">
        <v>108</v>
      </c>
      <c r="AF37" t="s">
        <v>110</v>
      </c>
      <c r="AH37" t="s">
        <v>108</v>
      </c>
      <c r="AI37" t="s">
        <v>110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E1439-C24A-43CA-9386-DAE951ED7F3E}">
  <dimension ref="A1:G3"/>
  <sheetViews>
    <sheetView workbookViewId="0">
      <selection sqref="A1:G3"/>
    </sheetView>
  </sheetViews>
  <sheetFormatPr defaultRowHeight="14.4" x14ac:dyDescent="0.3"/>
  <cols>
    <col min="1" max="1" width="6.33203125" bestFit="1" customWidth="1"/>
    <col min="2" max="2" width="4.88671875" bestFit="1" customWidth="1"/>
    <col min="3" max="3" width="5" bestFit="1" customWidth="1"/>
    <col min="4" max="4" width="6" bestFit="1" customWidth="1"/>
    <col min="5" max="5" width="5" bestFit="1" customWidth="1"/>
    <col min="6" max="6" width="9.5546875" bestFit="1" customWidth="1"/>
    <col min="7" max="7" width="5" bestFit="1" customWidth="1"/>
  </cols>
  <sheetData>
    <row r="1" spans="1:7" ht="31.8" thickBot="1" x14ac:dyDescent="0.35">
      <c r="A1" s="3"/>
      <c r="B1" s="9" t="s">
        <v>177</v>
      </c>
      <c r="C1" s="9" t="s">
        <v>178</v>
      </c>
      <c r="D1" s="9" t="s">
        <v>179</v>
      </c>
      <c r="E1" s="9" t="s">
        <v>180</v>
      </c>
      <c r="F1" s="9" t="s">
        <v>181</v>
      </c>
      <c r="G1" s="9" t="s">
        <v>182</v>
      </c>
    </row>
    <row r="2" spans="1:7" ht="31.2" x14ac:dyDescent="0.3">
      <c r="A2" s="4" t="s">
        <v>146</v>
      </c>
      <c r="B2" s="6">
        <v>91.2</v>
      </c>
      <c r="C2" s="6">
        <v>97.4</v>
      </c>
      <c r="D2" s="6">
        <v>82.1</v>
      </c>
      <c r="E2" s="6">
        <v>75.2</v>
      </c>
      <c r="F2" s="7">
        <v>80.8</v>
      </c>
      <c r="G2" s="6">
        <v>85.3</v>
      </c>
    </row>
    <row r="3" spans="1:7" ht="31.8" thickBot="1" x14ac:dyDescent="0.35">
      <c r="A3" s="5" t="s">
        <v>147</v>
      </c>
      <c r="B3" s="8">
        <v>96.3</v>
      </c>
      <c r="C3" s="8">
        <v>99</v>
      </c>
      <c r="D3" s="8">
        <v>96.5</v>
      </c>
      <c r="E3" s="8">
        <v>95.3</v>
      </c>
      <c r="F3" s="8">
        <v>94.6</v>
      </c>
      <c r="G3" s="8">
        <v>96.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E0445-5F8E-417F-8857-AC7FE4B6149C}">
  <dimension ref="B1:H27"/>
  <sheetViews>
    <sheetView workbookViewId="0">
      <selection activeCell="N24" sqref="N24"/>
    </sheetView>
  </sheetViews>
  <sheetFormatPr defaultColWidth="8.88671875" defaultRowHeight="14.4" x14ac:dyDescent="0.3"/>
  <cols>
    <col min="1" max="1" width="8.88671875" style="10"/>
    <col min="2" max="3" width="12.88671875" style="10" bestFit="1" customWidth="1"/>
    <col min="4" max="16384" width="8.88671875" style="10"/>
  </cols>
  <sheetData>
    <row r="1" spans="2:7" x14ac:dyDescent="0.3">
      <c r="B1" s="10" t="s">
        <v>146</v>
      </c>
      <c r="C1" s="10" t="s">
        <v>147</v>
      </c>
    </row>
    <row r="2" spans="2:7" x14ac:dyDescent="0.3">
      <c r="B2" s="11" t="s">
        <v>183</v>
      </c>
      <c r="C2" s="11" t="s">
        <v>184</v>
      </c>
    </row>
    <row r="3" spans="2:7" x14ac:dyDescent="0.3">
      <c r="B3" s="11" t="s">
        <v>185</v>
      </c>
      <c r="C3" s="11" t="s">
        <v>186</v>
      </c>
    </row>
    <row r="4" spans="2:7" x14ac:dyDescent="0.3">
      <c r="B4" s="11" t="s">
        <v>187</v>
      </c>
      <c r="C4" s="11" t="s">
        <v>188</v>
      </c>
    </row>
    <row r="5" spans="2:7" x14ac:dyDescent="0.3">
      <c r="B5" s="12" t="s">
        <v>189</v>
      </c>
      <c r="C5" s="12" t="s">
        <v>190</v>
      </c>
    </row>
    <row r="6" spans="2:7" x14ac:dyDescent="0.3">
      <c r="B6" s="12" t="s">
        <v>191</v>
      </c>
      <c r="C6" s="12" t="s">
        <v>192</v>
      </c>
    </row>
    <row r="7" spans="2:7" x14ac:dyDescent="0.3">
      <c r="B7" s="12" t="s">
        <v>193</v>
      </c>
      <c r="C7" s="12" t="s">
        <v>194</v>
      </c>
    </row>
    <row r="8" spans="2:7" x14ac:dyDescent="0.3">
      <c r="B8" s="12" t="s">
        <v>195</v>
      </c>
      <c r="C8" s="12" t="s">
        <v>196</v>
      </c>
    </row>
    <row r="9" spans="2:7" x14ac:dyDescent="0.3">
      <c r="B9" s="12" t="s">
        <v>197</v>
      </c>
      <c r="C9" s="12" t="s">
        <v>198</v>
      </c>
    </row>
    <row r="10" spans="2:7" x14ac:dyDescent="0.3">
      <c r="G10" s="10" t="s">
        <v>199</v>
      </c>
    </row>
    <row r="11" spans="2:7" x14ac:dyDescent="0.3">
      <c r="B11" s="10">
        <v>21</v>
      </c>
      <c r="C11" s="10">
        <v>22</v>
      </c>
      <c r="D11" s="10">
        <f>C11-B11</f>
        <v>1</v>
      </c>
      <c r="G11" s="10">
        <f>D11-H20</f>
        <v>-1.5495097567963922</v>
      </c>
    </row>
    <row r="12" spans="2:7" x14ac:dyDescent="0.3">
      <c r="B12" s="10">
        <v>1.72</v>
      </c>
      <c r="C12" s="10">
        <v>7.75</v>
      </c>
      <c r="D12" s="10">
        <f t="shared" ref="D12:D18" si="0">C12-B12</f>
        <v>6.03</v>
      </c>
      <c r="G12" s="10">
        <f t="shared" ref="G12:G18" si="1">D12-H21</f>
        <v>5.9448530681703682</v>
      </c>
    </row>
    <row r="13" spans="2:7" x14ac:dyDescent="0.3">
      <c r="B13" s="10">
        <v>73.099999999999994</v>
      </c>
      <c r="C13" s="10">
        <v>72.959999999999994</v>
      </c>
      <c r="D13" s="10">
        <f t="shared" si="0"/>
        <v>-0.14000000000000057</v>
      </c>
      <c r="G13" s="10">
        <f t="shared" si="1"/>
        <v>-12.000105395821743</v>
      </c>
    </row>
    <row r="14" spans="2:7" x14ac:dyDescent="0.3">
      <c r="B14" s="10">
        <v>91.2</v>
      </c>
      <c r="C14" s="10">
        <v>96.3</v>
      </c>
      <c r="D14" s="10">
        <f t="shared" si="0"/>
        <v>5.0999999999999943</v>
      </c>
      <c r="G14" s="10">
        <f t="shared" si="1"/>
        <v>-0.78557558782487025</v>
      </c>
    </row>
    <row r="15" spans="2:7" x14ac:dyDescent="0.3">
      <c r="B15" s="10">
        <v>97.4</v>
      </c>
      <c r="C15" s="10">
        <v>99</v>
      </c>
      <c r="D15" s="10">
        <f t="shared" si="0"/>
        <v>1.5999999999999943</v>
      </c>
      <c r="G15" s="10">
        <f t="shared" si="1"/>
        <v>-1.836568055487922</v>
      </c>
    </row>
    <row r="16" spans="2:7" x14ac:dyDescent="0.3">
      <c r="B16" s="10">
        <v>82.1</v>
      </c>
      <c r="C16" s="10">
        <v>96.5</v>
      </c>
      <c r="D16" s="10">
        <f t="shared" si="0"/>
        <v>14.400000000000006</v>
      </c>
      <c r="G16" s="10">
        <f t="shared" si="1"/>
        <v>2.3513486231860838</v>
      </c>
    </row>
    <row r="17" spans="2:8" x14ac:dyDescent="0.3">
      <c r="B17" s="10">
        <v>75.2</v>
      </c>
      <c r="C17" s="10">
        <v>95.3</v>
      </c>
      <c r="D17" s="10">
        <f t="shared" si="0"/>
        <v>20.099999999999994</v>
      </c>
      <c r="G17" s="10">
        <f t="shared" si="1"/>
        <v>-33.53324528685544</v>
      </c>
    </row>
    <row r="18" spans="2:8" x14ac:dyDescent="0.3">
      <c r="B18" s="10">
        <v>80.8</v>
      </c>
      <c r="C18" s="10">
        <v>94.6</v>
      </c>
      <c r="D18" s="10">
        <f t="shared" si="0"/>
        <v>13.799999999999997</v>
      </c>
      <c r="G18" s="10">
        <f t="shared" si="1"/>
        <v>3.6607199466628764</v>
      </c>
    </row>
    <row r="20" spans="2:8" x14ac:dyDescent="0.3">
      <c r="B20" s="10">
        <v>2</v>
      </c>
      <c r="C20" s="10">
        <v>3</v>
      </c>
      <c r="D20" s="10">
        <f>(B20^2)</f>
        <v>4</v>
      </c>
      <c r="E20" s="10">
        <f>C20^2</f>
        <v>9</v>
      </c>
      <c r="F20" s="10">
        <f>E20+D20</f>
        <v>13</v>
      </c>
      <c r="G20" s="10">
        <f>F20/2</f>
        <v>6.5</v>
      </c>
      <c r="H20" s="10">
        <f>SQRT(G20)</f>
        <v>2.5495097567963922</v>
      </c>
    </row>
    <row r="21" spans="2:8" x14ac:dyDescent="0.3">
      <c r="B21" s="10">
        <v>0.09</v>
      </c>
      <c r="C21" s="10">
        <v>0.08</v>
      </c>
      <c r="D21" s="10">
        <f t="shared" ref="D21:D27" si="2">(B21^2)</f>
        <v>8.0999999999999996E-3</v>
      </c>
      <c r="E21" s="10">
        <f t="shared" ref="E21:E27" si="3">C21^2</f>
        <v>6.4000000000000003E-3</v>
      </c>
      <c r="F21" s="10">
        <f t="shared" ref="F21:F27" si="4">E21+D21</f>
        <v>1.4499999999999999E-2</v>
      </c>
      <c r="G21" s="10">
        <f t="shared" ref="G21:G27" si="5">F21/2</f>
        <v>7.2499999999999995E-3</v>
      </c>
      <c r="H21" s="10">
        <f t="shared" ref="H21:H27" si="6">SQRT(G21)</f>
        <v>8.5146931829631997E-2</v>
      </c>
    </row>
    <row r="22" spans="2:8" x14ac:dyDescent="0.3">
      <c r="B22" s="10">
        <v>11.91</v>
      </c>
      <c r="C22" s="10">
        <v>11.81</v>
      </c>
      <c r="D22" s="10">
        <f t="shared" si="2"/>
        <v>141.84810000000002</v>
      </c>
      <c r="E22" s="10">
        <f t="shared" si="3"/>
        <v>139.4761</v>
      </c>
      <c r="F22" s="10">
        <f t="shared" si="4"/>
        <v>281.32420000000002</v>
      </c>
      <c r="G22" s="10">
        <f t="shared" si="5"/>
        <v>140.66210000000001</v>
      </c>
      <c r="H22" s="10">
        <f t="shared" si="6"/>
        <v>11.860105395821742</v>
      </c>
    </row>
    <row r="23" spans="2:8" x14ac:dyDescent="0.3">
      <c r="B23" s="10">
        <v>6.8</v>
      </c>
      <c r="C23" s="10">
        <v>4.8</v>
      </c>
      <c r="D23" s="10">
        <f t="shared" si="2"/>
        <v>46.239999999999995</v>
      </c>
      <c r="E23" s="10">
        <f t="shared" si="3"/>
        <v>23.04</v>
      </c>
      <c r="F23" s="10">
        <f t="shared" si="4"/>
        <v>69.28</v>
      </c>
      <c r="G23" s="10">
        <f t="shared" si="5"/>
        <v>34.64</v>
      </c>
      <c r="H23" s="10">
        <f t="shared" si="6"/>
        <v>5.8855755878248646</v>
      </c>
    </row>
    <row r="24" spans="2:8" x14ac:dyDescent="0.3">
      <c r="B24" s="10">
        <v>3.9</v>
      </c>
      <c r="C24" s="10">
        <v>2.9</v>
      </c>
      <c r="D24" s="10">
        <f t="shared" si="2"/>
        <v>15.209999999999999</v>
      </c>
      <c r="E24" s="10">
        <f t="shared" si="3"/>
        <v>8.41</v>
      </c>
      <c r="F24" s="10">
        <f t="shared" si="4"/>
        <v>23.619999999999997</v>
      </c>
      <c r="G24" s="10">
        <f t="shared" si="5"/>
        <v>11.809999999999999</v>
      </c>
      <c r="H24" s="10">
        <f t="shared" si="6"/>
        <v>3.4365680554879163</v>
      </c>
    </row>
    <row r="25" spans="2:8" x14ac:dyDescent="0.3">
      <c r="B25" s="10">
        <v>15.3</v>
      </c>
      <c r="C25" s="10">
        <v>7.5</v>
      </c>
      <c r="D25" s="10">
        <f t="shared" si="2"/>
        <v>234.09000000000003</v>
      </c>
      <c r="E25" s="10">
        <f t="shared" si="3"/>
        <v>56.25</v>
      </c>
      <c r="F25" s="10">
        <f t="shared" si="4"/>
        <v>290.34000000000003</v>
      </c>
      <c r="G25" s="10">
        <f t="shared" si="5"/>
        <v>145.17000000000002</v>
      </c>
      <c r="H25" s="10">
        <f t="shared" si="6"/>
        <v>12.048651376813922</v>
      </c>
    </row>
    <row r="26" spans="2:8" x14ac:dyDescent="0.3">
      <c r="B26" s="10">
        <v>75.2</v>
      </c>
      <c r="C26" s="10">
        <v>9.9</v>
      </c>
      <c r="D26" s="10">
        <f t="shared" si="2"/>
        <v>5655.0400000000009</v>
      </c>
      <c r="E26" s="10">
        <f t="shared" si="3"/>
        <v>98.01</v>
      </c>
      <c r="F26" s="10">
        <f t="shared" si="4"/>
        <v>5753.0500000000011</v>
      </c>
      <c r="G26" s="10">
        <f t="shared" si="5"/>
        <v>2876.5250000000005</v>
      </c>
      <c r="H26" s="10">
        <f t="shared" si="6"/>
        <v>53.633245286855434</v>
      </c>
    </row>
    <row r="27" spans="2:8" x14ac:dyDescent="0.3">
      <c r="B27" s="10">
        <v>11.9</v>
      </c>
      <c r="C27" s="10">
        <v>8</v>
      </c>
      <c r="D27" s="10">
        <f t="shared" si="2"/>
        <v>141.61000000000001</v>
      </c>
      <c r="E27" s="10">
        <f t="shared" si="3"/>
        <v>64</v>
      </c>
      <c r="F27" s="10">
        <f t="shared" si="4"/>
        <v>205.61</v>
      </c>
      <c r="G27" s="10">
        <f t="shared" si="5"/>
        <v>102.80500000000001</v>
      </c>
      <c r="H27" s="10">
        <f t="shared" si="6"/>
        <v>10.1392800533371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Key</vt:lpstr>
      <vt:lpstr>Data</vt:lpstr>
      <vt:lpstr>Sheet1</vt:lpstr>
      <vt:lpstr>Sheet2</vt:lpstr>
      <vt:lpstr>Sheet3</vt:lpstr>
      <vt:lpstr>CohensD</vt:lpstr>
    </vt:vector>
  </TitlesOfParts>
  <Company>Aubur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oMoco Lab</dc:creator>
  <cp:lastModifiedBy>Hillary Holmes</cp:lastModifiedBy>
  <dcterms:created xsi:type="dcterms:W3CDTF">2019-06-24T19:55:49Z</dcterms:created>
  <dcterms:modified xsi:type="dcterms:W3CDTF">2020-10-11T18:33:46Z</dcterms:modified>
</cp:coreProperties>
</file>